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toujunichi/Library/Mobile Documents/com~apple~CloudDocs/Desktop/"/>
    </mc:Choice>
  </mc:AlternateContent>
  <xr:revisionPtr revIDLastSave="0" documentId="8_{F2298470-9DE0-A94D-9F36-9E92297B9B2E}" xr6:coauthVersionLast="36" xr6:coauthVersionMax="36" xr10:uidLastSave="{00000000-0000-0000-0000-000000000000}"/>
  <bookViews>
    <workbookView xWindow="3080" yWindow="500" windowWidth="33560" windowHeight="18700" activeTab="8" xr2:uid="{A1051B97-16BF-9E41-85E3-DD467D75CE07}"/>
  </bookViews>
  <sheets>
    <sheet name="FIG1G&amp;Table2" sheetId="2" r:id="rId1"/>
    <sheet name="Table2" sheetId="8" r:id="rId2"/>
    <sheet name="FIG5" sheetId="3" r:id="rId3"/>
    <sheet name="FIG6C" sheetId="4" r:id="rId4"/>
    <sheet name="FIG6D" sheetId="5" r:id="rId5"/>
    <sheet name="FIG7A&amp;S13FIG" sheetId="6" r:id="rId6"/>
    <sheet name="FIG7B&amp;S13FIG" sheetId="7" r:id="rId7"/>
    <sheet name="FIG8G&amp;S16" sheetId="11" r:id="rId8"/>
    <sheet name="S3FIG" sheetId="10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8" l="1"/>
  <c r="E19" i="8"/>
  <c r="D19" i="8"/>
  <c r="C19" i="8"/>
  <c r="F18" i="8"/>
  <c r="E18" i="8"/>
  <c r="D18" i="8"/>
  <c r="C18" i="8"/>
  <c r="F10" i="8"/>
  <c r="E10" i="8"/>
  <c r="D10" i="8"/>
  <c r="C10" i="8"/>
  <c r="F9" i="8"/>
  <c r="E9" i="8"/>
  <c r="D9" i="8"/>
  <c r="C9" i="8"/>
  <c r="C26" i="4" l="1"/>
  <c r="J26" i="5"/>
  <c r="I26" i="5"/>
  <c r="H26" i="5"/>
  <c r="G26" i="5"/>
  <c r="F26" i="5"/>
  <c r="E26" i="5"/>
  <c r="D26" i="5"/>
  <c r="C26" i="5"/>
  <c r="B26" i="5"/>
  <c r="J25" i="5"/>
  <c r="I25" i="5"/>
  <c r="H25" i="5"/>
  <c r="G25" i="5"/>
  <c r="F25" i="5"/>
  <c r="E25" i="5"/>
  <c r="D25" i="5"/>
  <c r="C25" i="5"/>
  <c r="B25" i="5"/>
  <c r="J27" i="4"/>
  <c r="I27" i="4"/>
  <c r="H27" i="4"/>
  <c r="G27" i="4"/>
  <c r="F27" i="4"/>
  <c r="E27" i="4"/>
  <c r="D27" i="4"/>
  <c r="C27" i="4"/>
  <c r="B27" i="4"/>
  <c r="J26" i="4"/>
  <c r="I26" i="4"/>
  <c r="H26" i="4"/>
  <c r="G26" i="4"/>
  <c r="F26" i="4"/>
  <c r="E26" i="4"/>
  <c r="D26" i="4"/>
  <c r="B26" i="4"/>
  <c r="M27" i="3"/>
  <c r="L27" i="3"/>
  <c r="K27" i="3"/>
  <c r="J27" i="3"/>
  <c r="I27" i="3"/>
  <c r="M26" i="3"/>
  <c r="L26" i="3"/>
  <c r="K26" i="3"/>
  <c r="J26" i="3"/>
  <c r="I26" i="3"/>
  <c r="M25" i="3"/>
  <c r="L25" i="3"/>
  <c r="K25" i="3"/>
  <c r="J25" i="3"/>
  <c r="I25" i="3"/>
  <c r="M24" i="3"/>
  <c r="L24" i="3"/>
  <c r="K24" i="3"/>
  <c r="J24" i="3"/>
  <c r="I24" i="3"/>
  <c r="M23" i="3"/>
  <c r="S23" i="3" s="1"/>
  <c r="L23" i="3"/>
  <c r="R23" i="3" s="1"/>
  <c r="K23" i="3"/>
  <c r="Q23" i="3" s="1"/>
  <c r="J23" i="3"/>
  <c r="P23" i="3" s="1"/>
  <c r="I23" i="3"/>
  <c r="U23" i="3" s="1"/>
  <c r="M22" i="3"/>
  <c r="L22" i="3"/>
  <c r="K22" i="3"/>
  <c r="J22" i="3"/>
  <c r="I22" i="3"/>
  <c r="M21" i="3"/>
  <c r="L21" i="3"/>
  <c r="K21" i="3"/>
  <c r="J21" i="3"/>
  <c r="I21" i="3"/>
  <c r="M20" i="3"/>
  <c r="L20" i="3"/>
  <c r="K20" i="3"/>
  <c r="J20" i="3"/>
  <c r="I20" i="3"/>
  <c r="M19" i="3"/>
  <c r="L19" i="3"/>
  <c r="X18" i="3" s="1"/>
  <c r="K19" i="3"/>
  <c r="J19" i="3"/>
  <c r="I19" i="3"/>
  <c r="M18" i="3"/>
  <c r="S18" i="3" s="1"/>
  <c r="L18" i="3"/>
  <c r="R18" i="3" s="1"/>
  <c r="K18" i="3"/>
  <c r="W18" i="3" s="1"/>
  <c r="J18" i="3"/>
  <c r="V18" i="3" s="1"/>
  <c r="I18" i="3"/>
  <c r="U18" i="3" s="1"/>
  <c r="M17" i="3"/>
  <c r="L17" i="3"/>
  <c r="K17" i="3"/>
  <c r="J17" i="3"/>
  <c r="I17" i="3"/>
  <c r="M16" i="3"/>
  <c r="L16" i="3"/>
  <c r="K16" i="3"/>
  <c r="J16" i="3"/>
  <c r="I16" i="3"/>
  <c r="M15" i="3"/>
  <c r="L15" i="3"/>
  <c r="K15" i="3"/>
  <c r="J15" i="3"/>
  <c r="I15" i="3"/>
  <c r="M14" i="3"/>
  <c r="L14" i="3"/>
  <c r="K14" i="3"/>
  <c r="J14" i="3"/>
  <c r="I14" i="3"/>
  <c r="M13" i="3"/>
  <c r="Y13" i="3" s="1"/>
  <c r="L13" i="3"/>
  <c r="X13" i="3" s="1"/>
  <c r="K13" i="3"/>
  <c r="W13" i="3" s="1"/>
  <c r="J13" i="3"/>
  <c r="P13" i="3" s="1"/>
  <c r="I13" i="3"/>
  <c r="O13" i="3" s="1"/>
  <c r="M12" i="3"/>
  <c r="L12" i="3"/>
  <c r="K12" i="3"/>
  <c r="J12" i="3"/>
  <c r="I12" i="3"/>
  <c r="M11" i="3"/>
  <c r="L11" i="3"/>
  <c r="K11" i="3"/>
  <c r="J11" i="3"/>
  <c r="I11" i="3"/>
  <c r="M10" i="3"/>
  <c r="L10" i="3"/>
  <c r="K10" i="3"/>
  <c r="J10" i="3"/>
  <c r="I10" i="3"/>
  <c r="O8" i="3" s="1"/>
  <c r="M9" i="3"/>
  <c r="S8" i="3" s="1"/>
  <c r="L9" i="3"/>
  <c r="K9" i="3"/>
  <c r="J9" i="3"/>
  <c r="I9" i="3"/>
  <c r="M8" i="3"/>
  <c r="Y8" i="3" s="1"/>
  <c r="L8" i="3"/>
  <c r="R8" i="3" s="1"/>
  <c r="K8" i="3"/>
  <c r="Q8" i="3" s="1"/>
  <c r="J8" i="3"/>
  <c r="P8" i="3" s="1"/>
  <c r="I8" i="3"/>
  <c r="U8" i="3" s="1"/>
  <c r="M7" i="3"/>
  <c r="L7" i="3"/>
  <c r="K7" i="3"/>
  <c r="J7" i="3"/>
  <c r="I7" i="3"/>
  <c r="M6" i="3"/>
  <c r="L6" i="3"/>
  <c r="K6" i="3"/>
  <c r="J6" i="3"/>
  <c r="I6" i="3"/>
  <c r="M5" i="3"/>
  <c r="L5" i="3"/>
  <c r="K5" i="3"/>
  <c r="J5" i="3"/>
  <c r="I5" i="3"/>
  <c r="M4" i="3"/>
  <c r="L4" i="3"/>
  <c r="K4" i="3"/>
  <c r="J4" i="3"/>
  <c r="I4" i="3"/>
  <c r="M3" i="3"/>
  <c r="S3" i="3" s="1"/>
  <c r="L3" i="3"/>
  <c r="R3" i="3" s="1"/>
  <c r="K3" i="3"/>
  <c r="Q3" i="3" s="1"/>
  <c r="J3" i="3"/>
  <c r="P3" i="3" s="1"/>
  <c r="I3" i="3"/>
  <c r="U3" i="3" s="1"/>
  <c r="V3" i="3" l="1"/>
  <c r="Q13" i="3"/>
  <c r="O18" i="3"/>
  <c r="V23" i="3"/>
  <c r="W3" i="3"/>
  <c r="R13" i="3"/>
  <c r="P18" i="3"/>
  <c r="Y18" i="3"/>
  <c r="W23" i="3"/>
  <c r="O3" i="3"/>
  <c r="X3" i="3"/>
  <c r="V8" i="3"/>
  <c r="S13" i="3"/>
  <c r="Q18" i="3"/>
  <c r="O23" i="3"/>
  <c r="X23" i="3"/>
  <c r="Y3" i="3"/>
  <c r="W8" i="3"/>
  <c r="U13" i="3"/>
  <c r="Y23" i="3"/>
  <c r="X8" i="3"/>
  <c r="V13" i="3"/>
</calcChain>
</file>

<file path=xl/sharedStrings.xml><?xml version="1.0" encoding="utf-8"?>
<sst xmlns="http://schemas.openxmlformats.org/spreadsheetml/2006/main" count="1147" uniqueCount="227">
  <si>
    <t>A-2</t>
  </si>
  <si>
    <t>A-3</t>
  </si>
  <si>
    <t>A-4</t>
  </si>
  <si>
    <t>A-5</t>
  </si>
  <si>
    <t>SD</t>
    <phoneticPr fontId="1"/>
  </si>
  <si>
    <t>C-2</t>
  </si>
  <si>
    <t>C-3</t>
  </si>
  <si>
    <t>C-4</t>
  </si>
  <si>
    <t>C-5</t>
  </si>
  <si>
    <t>F-2</t>
  </si>
  <si>
    <t>F-3</t>
  </si>
  <si>
    <t>F-4</t>
  </si>
  <si>
    <t>F-5</t>
  </si>
  <si>
    <t>H-2</t>
  </si>
  <si>
    <t>H-3</t>
  </si>
  <si>
    <t>H-4</t>
  </si>
  <si>
    <t>H-5</t>
  </si>
  <si>
    <t>stop</t>
  </si>
  <si>
    <t>I-2</t>
  </si>
  <si>
    <t>I-3</t>
  </si>
  <si>
    <t>I-4</t>
  </si>
  <si>
    <t>I-5</t>
  </si>
  <si>
    <t>SD</t>
  </si>
  <si>
    <t>A-1</t>
  </si>
  <si>
    <t>C-1</t>
  </si>
  <si>
    <t>F-1</t>
  </si>
  <si>
    <t>H-1</t>
  </si>
  <si>
    <t>I-1</t>
  </si>
  <si>
    <t>Days after germination</t>
    <phoneticPr fontId="1"/>
  </si>
  <si>
    <t>Akashinriki</t>
    <phoneticPr fontId="2"/>
  </si>
  <si>
    <t>mean</t>
    <phoneticPr fontId="1"/>
  </si>
  <si>
    <t>Mesa</t>
    <phoneticPr fontId="1"/>
  </si>
  <si>
    <t>Sample Name</t>
  </si>
  <si>
    <t>Quantity Mean</t>
  </si>
  <si>
    <t/>
  </si>
  <si>
    <t>HvADP</t>
  </si>
  <si>
    <t>HvPLA2</t>
    <phoneticPr fontId="1"/>
  </si>
  <si>
    <t>HvPLA3</t>
  </si>
  <si>
    <t>HvPLA1/HvADP</t>
    <phoneticPr fontId="1"/>
  </si>
  <si>
    <t>HvBE1/HvADP</t>
    <phoneticPr fontId="1"/>
  </si>
  <si>
    <t>HvHLS5-like/HvADP</t>
    <phoneticPr fontId="1"/>
  </si>
  <si>
    <t>HvPLA2/HvADP</t>
    <phoneticPr fontId="1"/>
  </si>
  <si>
    <t>HvPLA3/HvADP</t>
    <phoneticPr fontId="1"/>
  </si>
  <si>
    <t>Akajinrik_1</t>
  </si>
  <si>
    <t>Akajinriki_2</t>
  </si>
  <si>
    <t>Akajinriki_3</t>
  </si>
  <si>
    <t>Akajinriki_4</t>
  </si>
  <si>
    <t>Akajinriki-5</t>
  </si>
  <si>
    <t>X51_1</t>
  </si>
  <si>
    <t>X51_2</t>
  </si>
  <si>
    <t>X51_3</t>
  </si>
  <si>
    <t>X51_4</t>
  </si>
  <si>
    <t>X51-5</t>
  </si>
  <si>
    <t>masa_1</t>
  </si>
  <si>
    <t>mesa_2</t>
  </si>
  <si>
    <t>mesa_3</t>
  </si>
  <si>
    <t>mesa_4</t>
  </si>
  <si>
    <t>mesa_5</t>
  </si>
  <si>
    <t>MND4</t>
    <phoneticPr fontId="1"/>
  </si>
  <si>
    <t>MND8</t>
    <phoneticPr fontId="1"/>
  </si>
  <si>
    <t>MND1</t>
    <phoneticPr fontId="1"/>
  </si>
  <si>
    <t>MND4/HvADP</t>
    <phoneticPr fontId="1"/>
  </si>
  <si>
    <t>MND8/HvADP</t>
    <phoneticPr fontId="1"/>
  </si>
  <si>
    <t>MND1/HvADP</t>
    <phoneticPr fontId="1"/>
  </si>
  <si>
    <t>Mean</t>
    <phoneticPr fontId="1"/>
  </si>
  <si>
    <t>Relative value</t>
    <phoneticPr fontId="1"/>
  </si>
  <si>
    <t>homo</t>
  </si>
  <si>
    <t>homo</t>
    <phoneticPr fontId="1"/>
  </si>
  <si>
    <t>hetero</t>
    <phoneticPr fontId="1"/>
  </si>
  <si>
    <t>wt</t>
  </si>
  <si>
    <t>wt</t>
    <phoneticPr fontId="1"/>
  </si>
  <si>
    <t xml:space="preserve">genotype </t>
    <phoneticPr fontId="1"/>
  </si>
  <si>
    <t>mnd4</t>
    <phoneticPr fontId="1"/>
  </si>
  <si>
    <t>mnd8</t>
    <phoneticPr fontId="1"/>
  </si>
  <si>
    <t>mnd1</t>
    <phoneticPr fontId="1"/>
  </si>
  <si>
    <t>Leaf number</t>
    <phoneticPr fontId="1"/>
  </si>
  <si>
    <t>Number of samples</t>
    <phoneticPr fontId="1"/>
  </si>
  <si>
    <t>n.d.</t>
    <phoneticPr fontId="1"/>
  </si>
  <si>
    <t>Blade length</t>
    <phoneticPr fontId="1"/>
  </si>
  <si>
    <t>OUM165</t>
    <phoneticPr fontId="1"/>
  </si>
  <si>
    <t>OUM169</t>
    <phoneticPr fontId="1"/>
  </si>
  <si>
    <t>Akashinriki</t>
    <phoneticPr fontId="1"/>
  </si>
  <si>
    <t>P2</t>
    <phoneticPr fontId="1"/>
  </si>
  <si>
    <t>P3</t>
    <phoneticPr fontId="1"/>
  </si>
  <si>
    <t>Akashinriki_1</t>
    <phoneticPr fontId="1"/>
  </si>
  <si>
    <t>Akashinriki_2</t>
  </si>
  <si>
    <t>Akashinriki_3</t>
  </si>
  <si>
    <t>OUM169_1</t>
    <phoneticPr fontId="1"/>
  </si>
  <si>
    <t>OUM169_2</t>
  </si>
  <si>
    <t>OUM169_2</t>
    <phoneticPr fontId="1"/>
  </si>
  <si>
    <t>OUM169_3</t>
  </si>
  <si>
    <t>OUM165_1</t>
    <phoneticPr fontId="1"/>
  </si>
  <si>
    <t>OUM165_2</t>
  </si>
  <si>
    <t>OUM165_3</t>
  </si>
  <si>
    <t>X51_1</t>
    <phoneticPr fontId="1"/>
  </si>
  <si>
    <t>Number of signals/um2</t>
    <phoneticPr fontId="1"/>
  </si>
  <si>
    <t>1w-1</t>
    <phoneticPr fontId="1"/>
  </si>
  <si>
    <t>1w-2</t>
  </si>
  <si>
    <t>1w-3</t>
  </si>
  <si>
    <t>1w-4</t>
  </si>
  <si>
    <t>1w-5</t>
  </si>
  <si>
    <t>1w-6</t>
  </si>
  <si>
    <t>2w-1</t>
    <phoneticPr fontId="1"/>
  </si>
  <si>
    <t>2w-2</t>
  </si>
  <si>
    <t>2w-3</t>
  </si>
  <si>
    <t>2w-4</t>
  </si>
  <si>
    <t>2w-5</t>
  </si>
  <si>
    <t>2w-6</t>
  </si>
  <si>
    <t>X51</t>
    <phoneticPr fontId="1"/>
  </si>
  <si>
    <t>Leaf number at P1 determind by sections</t>
    <phoneticPr fontId="1"/>
  </si>
  <si>
    <t>1week after genrmination</t>
    <phoneticPr fontId="1"/>
  </si>
  <si>
    <t>2weeks after genrmination</t>
    <phoneticPr fontId="1"/>
  </si>
  <si>
    <t>OUM165_2</t>
    <phoneticPr fontId="1"/>
  </si>
  <si>
    <t>OUM165_4</t>
  </si>
  <si>
    <t>OUM165_5</t>
  </si>
  <si>
    <t>OUM169_4</t>
  </si>
  <si>
    <t>OUM169_5</t>
  </si>
  <si>
    <t>A: No. of unfolded leaf</t>
    <phoneticPr fontId="1"/>
  </si>
  <si>
    <t>B: Length of the expanding leaf (Length of the leaf blade emerging from the leaf sheath)</t>
    <phoneticPr fontId="1"/>
  </si>
  <si>
    <t>C: Final leaf blade length of the expanding leaf (Measurement on another day: above statement)</t>
    <phoneticPr fontId="1"/>
  </si>
  <si>
    <t>2019.9.11</t>
    <phoneticPr fontId="1"/>
  </si>
  <si>
    <t>2019.9.23</t>
    <phoneticPr fontId="1"/>
  </si>
  <si>
    <t>2019.10.3</t>
    <phoneticPr fontId="1"/>
  </si>
  <si>
    <t>2019.10.14</t>
    <phoneticPr fontId="1"/>
  </si>
  <si>
    <t>2019.10.24</t>
    <phoneticPr fontId="1"/>
  </si>
  <si>
    <t>2019.11.4</t>
    <phoneticPr fontId="1"/>
  </si>
  <si>
    <t>2019.11.14</t>
    <phoneticPr fontId="1"/>
  </si>
  <si>
    <t>2019.11.25</t>
    <phoneticPr fontId="1"/>
  </si>
  <si>
    <t>2019.12.5</t>
    <phoneticPr fontId="1"/>
  </si>
  <si>
    <t>2019.12.16</t>
    <phoneticPr fontId="1"/>
  </si>
  <si>
    <t>10DAS</t>
    <phoneticPr fontId="1"/>
  </si>
  <si>
    <t>22DAS</t>
    <phoneticPr fontId="1"/>
  </si>
  <si>
    <t>32DAS</t>
    <phoneticPr fontId="1"/>
  </si>
  <si>
    <t>43DAS</t>
    <phoneticPr fontId="1"/>
  </si>
  <si>
    <t>53DAS</t>
    <phoneticPr fontId="1"/>
  </si>
  <si>
    <t>64DAS</t>
    <phoneticPr fontId="1"/>
  </si>
  <si>
    <t>74DAS</t>
    <phoneticPr fontId="1"/>
  </si>
  <si>
    <t>85DAS</t>
    <phoneticPr fontId="1"/>
  </si>
  <si>
    <t>95DAS</t>
    <phoneticPr fontId="1"/>
  </si>
  <si>
    <t>2019.12.16/2019.12.26</t>
    <phoneticPr fontId="1"/>
  </si>
  <si>
    <t>106DAS</t>
    <phoneticPr fontId="1"/>
  </si>
  <si>
    <t>2019.12.26</t>
    <phoneticPr fontId="1"/>
  </si>
  <si>
    <t>line name</t>
    <phoneticPr fontId="1"/>
  </si>
  <si>
    <t>LineID No.</t>
    <phoneticPr fontId="1"/>
  </si>
  <si>
    <t>A</t>
    <phoneticPr fontId="1"/>
  </si>
  <si>
    <t>B</t>
    <phoneticPr fontId="1"/>
  </si>
  <si>
    <t>C</t>
    <phoneticPr fontId="1"/>
  </si>
  <si>
    <t>WT</t>
    <phoneticPr fontId="1"/>
  </si>
  <si>
    <t>WT_1</t>
    <phoneticPr fontId="1"/>
  </si>
  <si>
    <t>WT-1</t>
    <phoneticPr fontId="1"/>
  </si>
  <si>
    <t>-</t>
    <phoneticPr fontId="1"/>
  </si>
  <si>
    <t>WT_2</t>
  </si>
  <si>
    <t>WT-2</t>
    <phoneticPr fontId="1"/>
  </si>
  <si>
    <t>WT_3</t>
  </si>
  <si>
    <t>WT-3</t>
    <phoneticPr fontId="1"/>
  </si>
  <si>
    <t>WT_4</t>
  </si>
  <si>
    <t>WT-4</t>
    <phoneticPr fontId="1"/>
  </si>
  <si>
    <t>WT_5</t>
  </si>
  <si>
    <t>WT-5</t>
    <phoneticPr fontId="1"/>
  </si>
  <si>
    <t>WT_6</t>
  </si>
  <si>
    <t>WT-6</t>
    <phoneticPr fontId="1"/>
  </si>
  <si>
    <t>WT_7</t>
  </si>
  <si>
    <t>WT_8</t>
  </si>
  <si>
    <t>WT_9</t>
  </si>
  <si>
    <t>WT_10</t>
  </si>
  <si>
    <t>WT_11</t>
  </si>
  <si>
    <t>WT_12</t>
  </si>
  <si>
    <t>WT_13</t>
  </si>
  <si>
    <t>WT_14</t>
  </si>
  <si>
    <t>pla1-4</t>
    <phoneticPr fontId="1"/>
  </si>
  <si>
    <t>pla1-4_1</t>
    <phoneticPr fontId="1"/>
  </si>
  <si>
    <t>pla1-4_2</t>
  </si>
  <si>
    <t>pla1-4_3</t>
  </si>
  <si>
    <t>pla1-4_4</t>
  </si>
  <si>
    <t>pla1-4_5</t>
  </si>
  <si>
    <t>pla1-4_6</t>
  </si>
  <si>
    <t>pla1-4_7</t>
  </si>
  <si>
    <t>pla1-4_8</t>
  </si>
  <si>
    <t>pla1-4_9</t>
  </si>
  <si>
    <t>pla1-4_10</t>
  </si>
  <si>
    <t>pla1-4_11</t>
  </si>
  <si>
    <t>pla1-4_12</t>
  </si>
  <si>
    <t>pla1-4_13</t>
  </si>
  <si>
    <t>pla1-4_14</t>
  </si>
  <si>
    <t>osbe1-cc1</t>
    <phoneticPr fontId="1"/>
  </si>
  <si>
    <t>osbe1-cc1_1</t>
    <phoneticPr fontId="1"/>
  </si>
  <si>
    <t>osbe1-cc1_2</t>
  </si>
  <si>
    <t>osbe1-cc1_3</t>
  </si>
  <si>
    <t>osbe1-cc1_4</t>
  </si>
  <si>
    <t>osbe1-cc1_5</t>
  </si>
  <si>
    <t>osbe1-cc1_6</t>
  </si>
  <si>
    <t>osbe1-cc1_7</t>
  </si>
  <si>
    <t>osbe1-cc1_8</t>
  </si>
  <si>
    <t>osbe1-cc1_9</t>
  </si>
  <si>
    <t>osbe1-cc1_10</t>
  </si>
  <si>
    <t>osbe1-cc1_11</t>
  </si>
  <si>
    <t>osbe1-cc1_12</t>
  </si>
  <si>
    <t>osbe1-cc1_13</t>
  </si>
  <si>
    <t>osbe1-cc1_14</t>
  </si>
  <si>
    <t>osbe1-cc1 osbe2-cc1</t>
    <phoneticPr fontId="1"/>
  </si>
  <si>
    <t>osbe1.2_1</t>
    <phoneticPr fontId="1"/>
  </si>
  <si>
    <t>osbe1.2_2</t>
  </si>
  <si>
    <t>osbe1.2_3</t>
  </si>
  <si>
    <t>osbe1.2_4</t>
  </si>
  <si>
    <t>osbe1.2_5</t>
  </si>
  <si>
    <t>osbe1.2_6</t>
  </si>
  <si>
    <t>osbe1.2_7</t>
  </si>
  <si>
    <t>osbe1.2_8</t>
  </si>
  <si>
    <t>osbe1.2_9</t>
  </si>
  <si>
    <t>osbe1.2_10</t>
  </si>
  <si>
    <t>osbe1.2_11</t>
  </si>
  <si>
    <t>osbe1.2_12</t>
  </si>
  <si>
    <t>osbe1.2_13</t>
  </si>
  <si>
    <t>osbe1.2_14</t>
  </si>
  <si>
    <t>osgnat1-cc1</t>
    <phoneticPr fontId="1"/>
  </si>
  <si>
    <t>osgnat1_1</t>
    <phoneticPr fontId="1"/>
  </si>
  <si>
    <t>osgnat1_2</t>
  </si>
  <si>
    <t>osgnat1_3</t>
  </si>
  <si>
    <t>osgnat1_4</t>
  </si>
  <si>
    <t>osgnat1_5</t>
  </si>
  <si>
    <t>osgnat1-cc1 osgnat2-cc1</t>
    <phoneticPr fontId="1"/>
  </si>
  <si>
    <t>osgnat1.2_1</t>
    <phoneticPr fontId="1"/>
  </si>
  <si>
    <t>osgnat1.2_2</t>
  </si>
  <si>
    <t>osgnat1.2_3</t>
  </si>
  <si>
    <t>osgnat1.2_4</t>
  </si>
  <si>
    <t>osgnat1.2_5</t>
  </si>
  <si>
    <t>osgnat1.2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2"/>
      <color rgb="FF000000"/>
      <name val="游ゴシック"/>
      <family val="3"/>
      <charset val="128"/>
      <scheme val="minor"/>
    </font>
    <font>
      <sz val="12"/>
      <name val="游ゴシック"/>
      <family val="3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8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  <font>
      <b/>
      <i/>
      <sz val="12"/>
      <color theme="1"/>
      <name val="游ゴシック"/>
      <family val="3"/>
      <charset val="128"/>
      <scheme val="minor"/>
    </font>
    <font>
      <b/>
      <i/>
      <sz val="6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</font>
    <font>
      <b/>
      <i/>
      <sz val="10"/>
      <color theme="1"/>
      <name val="游ゴシック (本文)"/>
      <family val="3"/>
      <charset val="128"/>
    </font>
    <font>
      <b/>
      <i/>
      <sz val="6"/>
      <color theme="1"/>
      <name val="游ゴシック (本文)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 wrapText="1"/>
    </xf>
    <xf numFmtId="0" fontId="0" fillId="0" borderId="0" xfId="0" applyAlignment="1">
      <alignment horizontal="center" vertical="center"/>
    </xf>
    <xf numFmtId="56" fontId="0" fillId="0" borderId="0" xfId="0" applyNumberFormat="1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>
      <alignment vertical="center"/>
    </xf>
    <xf numFmtId="56" fontId="0" fillId="0" borderId="0" xfId="0" applyNumberFormat="1">
      <alignment vertical="center"/>
    </xf>
    <xf numFmtId="56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56" fontId="0" fillId="0" borderId="2" xfId="0" applyNumberFormat="1" applyBorder="1">
      <alignment vertical="center"/>
    </xf>
    <xf numFmtId="0" fontId="0" fillId="0" borderId="0" xfId="0" applyFill="1">
      <alignment vertical="center"/>
    </xf>
    <xf numFmtId="0" fontId="8" fillId="0" borderId="0" xfId="0" applyFont="1">
      <alignment vertical="center"/>
    </xf>
    <xf numFmtId="0" fontId="5" fillId="0" borderId="0" xfId="0" applyFont="1">
      <alignment vertical="center"/>
    </xf>
    <xf numFmtId="0" fontId="9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>
      <alignment vertical="center"/>
    </xf>
    <xf numFmtId="0" fontId="10" fillId="0" borderId="0" xfId="0" applyFont="1">
      <alignment vertical="center"/>
    </xf>
    <xf numFmtId="0" fontId="0" fillId="0" borderId="0" xfId="0" applyFill="1" applyAlignment="1">
      <alignment horizontal="center" vertical="center"/>
    </xf>
    <xf numFmtId="0" fontId="0" fillId="0" borderId="2" xfId="0" applyFill="1" applyBorder="1">
      <alignment vertical="center"/>
    </xf>
    <xf numFmtId="0" fontId="11" fillId="0" borderId="0" xfId="0" applyFont="1">
      <alignment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0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4" fillId="0" borderId="0" xfId="0" applyFont="1">
      <alignment vertical="center"/>
    </xf>
    <xf numFmtId="0" fontId="0" fillId="0" borderId="4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56" fontId="12" fillId="0" borderId="0" xfId="0" applyNumberFormat="1" applyFont="1" applyAlignment="1">
      <alignment horizontal="center" vertical="center"/>
    </xf>
    <xf numFmtId="0" fontId="15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ABE03-896C-9241-A929-560CF72265C1}">
  <dimension ref="A1:AJ20"/>
  <sheetViews>
    <sheetView workbookViewId="0">
      <selection activeCell="W30" sqref="W30"/>
    </sheetView>
  </sheetViews>
  <sheetFormatPr baseColWidth="10" defaultColWidth="5.42578125" defaultRowHeight="20"/>
  <cols>
    <col min="1" max="1" width="10.42578125" customWidth="1"/>
  </cols>
  <sheetData>
    <row r="1" spans="1:36" s="3" customFormat="1" ht="42">
      <c r="A1" s="3" t="s">
        <v>28</v>
      </c>
      <c r="B1" s="53" t="s">
        <v>29</v>
      </c>
      <c r="C1" s="53"/>
      <c r="D1" s="53"/>
      <c r="E1" s="53"/>
      <c r="F1" s="53"/>
      <c r="G1" s="3" t="s">
        <v>30</v>
      </c>
      <c r="H1" s="3" t="s">
        <v>22</v>
      </c>
      <c r="I1" s="53" t="s">
        <v>79</v>
      </c>
      <c r="J1" s="53"/>
      <c r="K1" s="53"/>
      <c r="L1" s="53"/>
      <c r="M1" s="53"/>
      <c r="N1" s="3" t="s">
        <v>30</v>
      </c>
      <c r="O1" s="3" t="s">
        <v>22</v>
      </c>
      <c r="P1" s="53" t="s">
        <v>80</v>
      </c>
      <c r="Q1" s="53"/>
      <c r="R1" s="53"/>
      <c r="S1" s="53"/>
      <c r="T1" s="53"/>
      <c r="U1" s="3" t="s">
        <v>30</v>
      </c>
      <c r="V1" s="3" t="s">
        <v>22</v>
      </c>
      <c r="W1" s="53" t="s">
        <v>108</v>
      </c>
      <c r="X1" s="53"/>
      <c r="Y1" s="53"/>
      <c r="Z1" s="53"/>
      <c r="AA1" s="53"/>
      <c r="AB1" s="3" t="s">
        <v>30</v>
      </c>
      <c r="AC1" s="3" t="s">
        <v>22</v>
      </c>
      <c r="AD1" s="53" t="s">
        <v>31</v>
      </c>
      <c r="AE1" s="53"/>
      <c r="AF1" s="53"/>
      <c r="AG1" s="53"/>
      <c r="AH1" s="53"/>
      <c r="AI1" s="3" t="s">
        <v>30</v>
      </c>
      <c r="AJ1" s="3" t="s">
        <v>22</v>
      </c>
    </row>
    <row r="2" spans="1:36">
      <c r="B2" t="s">
        <v>23</v>
      </c>
      <c r="C2" t="s">
        <v>0</v>
      </c>
      <c r="D2" t="s">
        <v>1</v>
      </c>
      <c r="E2" t="s">
        <v>2</v>
      </c>
      <c r="F2" t="s">
        <v>3</v>
      </c>
      <c r="I2" t="s">
        <v>24</v>
      </c>
      <c r="J2" t="s">
        <v>5</v>
      </c>
      <c r="K2" t="s">
        <v>6</v>
      </c>
      <c r="L2" t="s">
        <v>7</v>
      </c>
      <c r="M2" t="s">
        <v>8</v>
      </c>
      <c r="P2" t="s">
        <v>25</v>
      </c>
      <c r="Q2" t="s">
        <v>9</v>
      </c>
      <c r="R2" t="s">
        <v>10</v>
      </c>
      <c r="S2" t="s">
        <v>11</v>
      </c>
      <c r="T2" t="s">
        <v>12</v>
      </c>
      <c r="W2" t="s">
        <v>26</v>
      </c>
      <c r="X2" t="s">
        <v>13</v>
      </c>
      <c r="Y2" t="s">
        <v>14</v>
      </c>
      <c r="Z2" t="s">
        <v>15</v>
      </c>
      <c r="AA2" t="s">
        <v>16</v>
      </c>
      <c r="AD2" t="s">
        <v>27</v>
      </c>
      <c r="AE2" t="s">
        <v>18</v>
      </c>
      <c r="AF2" t="s">
        <v>19</v>
      </c>
      <c r="AG2" t="s">
        <v>20</v>
      </c>
      <c r="AH2" t="s">
        <v>21</v>
      </c>
    </row>
    <row r="3" spans="1:36">
      <c r="A3">
        <v>3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0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0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0</v>
      </c>
      <c r="W3">
        <v>1</v>
      </c>
      <c r="X3">
        <v>1.2</v>
      </c>
      <c r="Y3">
        <v>1.2</v>
      </c>
      <c r="Z3">
        <v>1.3</v>
      </c>
      <c r="AA3">
        <v>1.3</v>
      </c>
      <c r="AB3">
        <v>1.2</v>
      </c>
      <c r="AC3">
        <v>0.1224744871391589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0</v>
      </c>
    </row>
    <row r="4" spans="1:36">
      <c r="A4">
        <v>5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0</v>
      </c>
      <c r="I4">
        <v>1</v>
      </c>
      <c r="J4">
        <v>1.1000000000000001</v>
      </c>
      <c r="K4">
        <v>1</v>
      </c>
      <c r="L4">
        <v>1.5</v>
      </c>
      <c r="M4">
        <v>1.1000000000000001</v>
      </c>
      <c r="N4">
        <v>1.1399999999999999</v>
      </c>
      <c r="O4">
        <v>0.20736441353327756</v>
      </c>
      <c r="P4">
        <v>1.4</v>
      </c>
      <c r="Q4">
        <v>1.4</v>
      </c>
      <c r="R4">
        <v>1.3</v>
      </c>
      <c r="S4">
        <v>1</v>
      </c>
      <c r="T4">
        <v>1</v>
      </c>
      <c r="U4">
        <v>1.22</v>
      </c>
      <c r="V4">
        <v>0.20493901531919259</v>
      </c>
      <c r="W4">
        <v>1</v>
      </c>
      <c r="X4">
        <v>1.8</v>
      </c>
      <c r="Y4">
        <v>1.7</v>
      </c>
      <c r="Z4">
        <v>1.8</v>
      </c>
      <c r="AA4">
        <v>1.8</v>
      </c>
      <c r="AB4">
        <v>1.6199999999999999</v>
      </c>
      <c r="AC4">
        <v>0.34928498393146007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0</v>
      </c>
    </row>
    <row r="5" spans="1:36">
      <c r="A5">
        <v>7</v>
      </c>
      <c r="B5">
        <v>1</v>
      </c>
      <c r="C5">
        <v>1</v>
      </c>
      <c r="D5">
        <v>1.2</v>
      </c>
      <c r="E5">
        <v>1</v>
      </c>
      <c r="F5">
        <v>1</v>
      </c>
      <c r="G5">
        <v>1.04</v>
      </c>
      <c r="H5">
        <v>8.9442719099991574E-2</v>
      </c>
      <c r="I5">
        <v>1.3</v>
      </c>
      <c r="J5">
        <v>1.4</v>
      </c>
      <c r="K5">
        <v>1.4</v>
      </c>
      <c r="L5">
        <v>2</v>
      </c>
      <c r="M5">
        <v>1.5</v>
      </c>
      <c r="N5">
        <v>1.52</v>
      </c>
      <c r="O5">
        <v>0.27748873851023209</v>
      </c>
      <c r="P5">
        <v>1.6</v>
      </c>
      <c r="Q5">
        <v>1.8</v>
      </c>
      <c r="R5">
        <v>1.5</v>
      </c>
      <c r="S5">
        <v>1.3</v>
      </c>
      <c r="T5">
        <v>1.4</v>
      </c>
      <c r="U5">
        <v>1.52</v>
      </c>
      <c r="V5">
        <v>0.19235384061671323</v>
      </c>
      <c r="W5">
        <v>1.8</v>
      </c>
      <c r="X5">
        <v>2.2999999999999998</v>
      </c>
      <c r="Y5">
        <v>2.4</v>
      </c>
      <c r="Z5">
        <v>2.5</v>
      </c>
      <c r="AA5">
        <v>2</v>
      </c>
      <c r="AB5">
        <v>2.2000000000000002</v>
      </c>
      <c r="AC5">
        <v>0.29154759474226494</v>
      </c>
      <c r="AD5">
        <v>1.3</v>
      </c>
      <c r="AE5">
        <v>1.2</v>
      </c>
      <c r="AF5">
        <v>1.2</v>
      </c>
      <c r="AG5">
        <v>1.2</v>
      </c>
      <c r="AH5">
        <v>1</v>
      </c>
      <c r="AI5">
        <v>1.1800000000000002</v>
      </c>
      <c r="AJ5">
        <v>0.10954451150103323</v>
      </c>
    </row>
    <row r="6" spans="1:36">
      <c r="A6">
        <v>9</v>
      </c>
      <c r="B6">
        <v>1.2</v>
      </c>
      <c r="C6">
        <v>1</v>
      </c>
      <c r="D6">
        <v>1.2</v>
      </c>
      <c r="E6">
        <v>1.2</v>
      </c>
      <c r="F6">
        <v>1.2</v>
      </c>
      <c r="G6">
        <v>1.1600000000000001</v>
      </c>
      <c r="H6">
        <v>8.9442719099991561E-2</v>
      </c>
      <c r="I6">
        <v>1.8</v>
      </c>
      <c r="J6">
        <v>1.7</v>
      </c>
      <c r="K6">
        <v>1.6</v>
      </c>
      <c r="L6">
        <v>2.1</v>
      </c>
      <c r="M6">
        <v>1.9</v>
      </c>
      <c r="N6">
        <v>1.8199999999999998</v>
      </c>
      <c r="O6">
        <v>0.19235384061671346</v>
      </c>
      <c r="P6">
        <v>2</v>
      </c>
      <c r="Q6">
        <v>2</v>
      </c>
      <c r="R6">
        <v>1.8</v>
      </c>
      <c r="S6">
        <v>1.5</v>
      </c>
      <c r="T6">
        <v>1.8</v>
      </c>
      <c r="U6">
        <v>1.8199999999999998</v>
      </c>
      <c r="V6">
        <v>0.20493901531919367</v>
      </c>
      <c r="W6">
        <v>2</v>
      </c>
      <c r="X6">
        <v>2.5</v>
      </c>
      <c r="Y6">
        <v>2.5</v>
      </c>
      <c r="Z6">
        <v>2.5</v>
      </c>
      <c r="AA6">
        <v>2.2999999999999998</v>
      </c>
      <c r="AB6">
        <v>2.3600000000000003</v>
      </c>
      <c r="AC6">
        <v>0.21908902300206645</v>
      </c>
      <c r="AD6">
        <v>1.3</v>
      </c>
      <c r="AE6">
        <v>1.2</v>
      </c>
      <c r="AF6">
        <v>1.3</v>
      </c>
      <c r="AG6">
        <v>1.2</v>
      </c>
      <c r="AH6">
        <v>1</v>
      </c>
      <c r="AI6">
        <v>1.2</v>
      </c>
      <c r="AJ6">
        <v>0.12247448713915891</v>
      </c>
    </row>
    <row r="7" spans="1:36">
      <c r="A7">
        <v>11</v>
      </c>
      <c r="B7">
        <v>1.7</v>
      </c>
      <c r="C7">
        <v>1.5</v>
      </c>
      <c r="D7">
        <v>1.7</v>
      </c>
      <c r="E7">
        <v>1.5</v>
      </c>
      <c r="F7">
        <v>1.5</v>
      </c>
      <c r="G7">
        <v>1.58</v>
      </c>
      <c r="H7">
        <v>0.1095445115010332</v>
      </c>
      <c r="I7">
        <v>2.2000000000000002</v>
      </c>
      <c r="J7">
        <v>2.2999999999999998</v>
      </c>
      <c r="K7">
        <v>2.1</v>
      </c>
      <c r="L7">
        <v>2.4</v>
      </c>
      <c r="M7">
        <v>2.2000000000000002</v>
      </c>
      <c r="N7">
        <v>2.2399999999999998</v>
      </c>
      <c r="O7">
        <v>0.11401754250991369</v>
      </c>
      <c r="P7">
        <v>2.1</v>
      </c>
      <c r="Q7">
        <v>2.2000000000000002</v>
      </c>
      <c r="R7">
        <v>2.1</v>
      </c>
      <c r="S7">
        <v>2</v>
      </c>
      <c r="T7">
        <v>2.1</v>
      </c>
      <c r="U7">
        <v>2.1</v>
      </c>
      <c r="V7">
        <v>7.0710678118654821E-2</v>
      </c>
      <c r="W7">
        <v>2.7</v>
      </c>
      <c r="X7">
        <v>3.5</v>
      </c>
      <c r="Y7">
        <v>3.3</v>
      </c>
      <c r="Z7">
        <v>3.4</v>
      </c>
      <c r="AA7">
        <v>2.8</v>
      </c>
      <c r="AB7">
        <v>3.1399999999999997</v>
      </c>
      <c r="AC7">
        <v>0.36469165057620817</v>
      </c>
      <c r="AD7">
        <v>2</v>
      </c>
      <c r="AE7">
        <v>1.8</v>
      </c>
      <c r="AF7">
        <v>1.8</v>
      </c>
      <c r="AG7">
        <v>1</v>
      </c>
      <c r="AH7">
        <v>1.3</v>
      </c>
      <c r="AI7">
        <v>1.5799999999999998</v>
      </c>
      <c r="AJ7">
        <v>0.41472882706655512</v>
      </c>
    </row>
    <row r="8" spans="1:36">
      <c r="A8">
        <v>12</v>
      </c>
      <c r="B8">
        <v>2</v>
      </c>
      <c r="C8">
        <v>1.7</v>
      </c>
      <c r="D8">
        <v>1.9</v>
      </c>
      <c r="E8">
        <v>1.8</v>
      </c>
      <c r="F8">
        <v>1.8</v>
      </c>
      <c r="G8">
        <v>1.8399999999999999</v>
      </c>
      <c r="H8">
        <v>0.11401754250991379</v>
      </c>
      <c r="I8">
        <v>2.2999999999999998</v>
      </c>
      <c r="J8">
        <v>2.4</v>
      </c>
      <c r="K8">
        <v>2.2999999999999998</v>
      </c>
      <c r="L8">
        <v>2.5</v>
      </c>
      <c r="M8">
        <v>2.5</v>
      </c>
      <c r="N8">
        <v>2.4</v>
      </c>
      <c r="O8">
        <v>0.10000000000000009</v>
      </c>
      <c r="P8">
        <v>2.2000000000000002</v>
      </c>
      <c r="Q8">
        <v>2.2999999999999998</v>
      </c>
      <c r="R8">
        <v>2.2000000000000002</v>
      </c>
      <c r="S8">
        <v>2.1</v>
      </c>
      <c r="T8">
        <v>2.2000000000000002</v>
      </c>
      <c r="U8">
        <v>2.2000000000000002</v>
      </c>
      <c r="V8">
        <v>7.0710678118654655E-2</v>
      </c>
      <c r="W8">
        <v>3</v>
      </c>
      <c r="X8">
        <v>3.6</v>
      </c>
      <c r="Y8">
        <v>3.5</v>
      </c>
      <c r="Z8">
        <v>3.6</v>
      </c>
      <c r="AA8">
        <v>3.5</v>
      </c>
      <c r="AB8">
        <v>3.44</v>
      </c>
      <c r="AC8">
        <v>0.2509980079602227</v>
      </c>
      <c r="AD8">
        <v>2.1</v>
      </c>
      <c r="AE8">
        <v>2</v>
      </c>
      <c r="AF8">
        <v>1.9</v>
      </c>
      <c r="AG8">
        <v>1.9</v>
      </c>
      <c r="AH8">
        <v>1.6</v>
      </c>
      <c r="AI8">
        <v>1.9</v>
      </c>
      <c r="AJ8">
        <v>0.18708286933869706</v>
      </c>
    </row>
    <row r="9" spans="1:36">
      <c r="A9">
        <v>14</v>
      </c>
      <c r="B9">
        <v>2.2000000000000002</v>
      </c>
      <c r="C9">
        <v>2.2999999999999998</v>
      </c>
      <c r="D9">
        <v>2.2999999999999998</v>
      </c>
      <c r="E9">
        <v>2.2999999999999998</v>
      </c>
      <c r="F9">
        <v>2.4</v>
      </c>
      <c r="G9">
        <v>2.2999999999999998</v>
      </c>
      <c r="H9">
        <v>7.0710678118654655E-2</v>
      </c>
      <c r="I9">
        <v>2.6</v>
      </c>
      <c r="J9">
        <v>3.5</v>
      </c>
      <c r="K9">
        <v>2.6</v>
      </c>
      <c r="L9">
        <v>3.5</v>
      </c>
      <c r="M9">
        <v>3.5</v>
      </c>
      <c r="N9">
        <v>3.1399999999999997</v>
      </c>
      <c r="O9">
        <v>0.49295030175465165</v>
      </c>
      <c r="P9">
        <v>2.7</v>
      </c>
      <c r="Q9">
        <v>2.7</v>
      </c>
      <c r="R9">
        <v>2.7</v>
      </c>
      <c r="S9">
        <v>2.4</v>
      </c>
      <c r="T9">
        <v>2.6</v>
      </c>
      <c r="U9">
        <v>2.62</v>
      </c>
      <c r="V9">
        <v>0.1303840481040531</v>
      </c>
      <c r="W9">
        <v>4.5</v>
      </c>
      <c r="X9">
        <v>4.7</v>
      </c>
      <c r="Y9">
        <v>4.5</v>
      </c>
      <c r="Z9">
        <v>4.4000000000000004</v>
      </c>
      <c r="AA9">
        <v>4.3</v>
      </c>
      <c r="AB9">
        <v>4.4800000000000004</v>
      </c>
      <c r="AC9">
        <v>0.14832396974191334</v>
      </c>
      <c r="AD9">
        <v>2.5</v>
      </c>
      <c r="AE9">
        <v>2.5</v>
      </c>
      <c r="AF9">
        <v>2.5</v>
      </c>
      <c r="AG9">
        <v>2.2999999999999998</v>
      </c>
      <c r="AH9">
        <v>2.2000000000000002</v>
      </c>
      <c r="AI9">
        <v>2.4</v>
      </c>
      <c r="AJ9">
        <v>0.14142135623730948</v>
      </c>
    </row>
    <row r="10" spans="1:36">
      <c r="A10">
        <v>16</v>
      </c>
      <c r="B10">
        <v>2.4</v>
      </c>
      <c r="C10">
        <v>2.5</v>
      </c>
      <c r="D10">
        <v>2.5</v>
      </c>
      <c r="E10">
        <v>2.4</v>
      </c>
      <c r="F10">
        <v>2.5</v>
      </c>
      <c r="G10">
        <v>2.46</v>
      </c>
      <c r="H10">
        <v>5.4772255750516662E-2</v>
      </c>
      <c r="I10">
        <v>3.5</v>
      </c>
      <c r="J10">
        <v>4.2</v>
      </c>
      <c r="K10">
        <v>3.5</v>
      </c>
      <c r="L10">
        <v>4.5</v>
      </c>
      <c r="M10">
        <v>4</v>
      </c>
      <c r="N10">
        <v>3.94</v>
      </c>
      <c r="O10">
        <v>0.43931765272977602</v>
      </c>
      <c r="P10">
        <v>3.3</v>
      </c>
      <c r="Q10">
        <v>3.4</v>
      </c>
      <c r="R10">
        <v>3.3</v>
      </c>
      <c r="S10">
        <v>2.9</v>
      </c>
      <c r="T10">
        <v>3.2</v>
      </c>
      <c r="U10">
        <v>3.22</v>
      </c>
      <c r="V10">
        <v>0.19235384061671343</v>
      </c>
      <c r="W10">
        <v>5.2</v>
      </c>
      <c r="X10">
        <v>5.5</v>
      </c>
      <c r="Y10">
        <v>5.5</v>
      </c>
      <c r="Z10">
        <v>5.5</v>
      </c>
      <c r="AA10">
        <v>4.5</v>
      </c>
      <c r="AB10">
        <v>5.24</v>
      </c>
      <c r="AC10">
        <v>0.43358966777357599</v>
      </c>
      <c r="AD10">
        <v>2.7</v>
      </c>
      <c r="AE10">
        <v>2.7</v>
      </c>
      <c r="AF10">
        <v>2.7</v>
      </c>
      <c r="AG10">
        <v>2.2999999999999998</v>
      </c>
      <c r="AH10">
        <v>2.4</v>
      </c>
      <c r="AI10">
        <v>2.5600000000000005</v>
      </c>
      <c r="AJ10">
        <v>0.19493588689617944</v>
      </c>
    </row>
    <row r="11" spans="1:36">
      <c r="A11">
        <v>18</v>
      </c>
      <c r="B11">
        <v>2.2999999999999998</v>
      </c>
      <c r="C11">
        <v>3</v>
      </c>
      <c r="D11">
        <v>3</v>
      </c>
      <c r="E11">
        <v>2.8</v>
      </c>
      <c r="F11">
        <v>3.1</v>
      </c>
      <c r="G11">
        <v>2.8400000000000003</v>
      </c>
      <c r="H11">
        <v>0.32093613071762112</v>
      </c>
      <c r="I11">
        <v>4.4000000000000004</v>
      </c>
      <c r="J11">
        <v>5.0999999999999996</v>
      </c>
      <c r="K11">
        <v>4.4000000000000004</v>
      </c>
      <c r="L11">
        <v>5.5</v>
      </c>
      <c r="M11">
        <v>4.5</v>
      </c>
      <c r="N11">
        <v>4.7799999999999994</v>
      </c>
      <c r="O11">
        <v>0.49699094559156692</v>
      </c>
      <c r="P11">
        <v>3.5</v>
      </c>
      <c r="Q11">
        <v>3.7</v>
      </c>
      <c r="R11">
        <v>3.5</v>
      </c>
      <c r="S11">
        <v>3.3</v>
      </c>
      <c r="T11">
        <v>3.4</v>
      </c>
      <c r="U11">
        <v>3.4799999999999995</v>
      </c>
      <c r="V11">
        <v>0.14832396974191339</v>
      </c>
      <c r="W11">
        <v>5.7</v>
      </c>
      <c r="X11">
        <v>6.1</v>
      </c>
      <c r="Y11">
        <v>6.2</v>
      </c>
      <c r="Z11">
        <v>6.4</v>
      </c>
      <c r="AA11">
        <v>5.8</v>
      </c>
      <c r="AB11">
        <v>6.04</v>
      </c>
      <c r="AC11">
        <v>0.28809720581775877</v>
      </c>
      <c r="AD11">
        <v>3.5</v>
      </c>
      <c r="AE11">
        <v>2.9</v>
      </c>
      <c r="AF11">
        <v>2.7</v>
      </c>
      <c r="AG11">
        <v>2.7</v>
      </c>
      <c r="AH11">
        <v>2.7</v>
      </c>
      <c r="AI11">
        <v>2.9</v>
      </c>
      <c r="AJ11">
        <v>0.3464101615137769</v>
      </c>
    </row>
    <row r="12" spans="1:36">
      <c r="A12">
        <v>21</v>
      </c>
      <c r="B12">
        <v>3.3</v>
      </c>
      <c r="C12">
        <v>3.3</v>
      </c>
      <c r="D12">
        <v>3.3</v>
      </c>
      <c r="E12">
        <v>3.3</v>
      </c>
      <c r="F12">
        <v>3.4</v>
      </c>
      <c r="G12">
        <v>3.3199999999999994</v>
      </c>
      <c r="H12">
        <v>4.4721359549995836E-2</v>
      </c>
      <c r="I12">
        <v>4.8</v>
      </c>
      <c r="J12">
        <v>5.5</v>
      </c>
      <c r="K12">
        <v>5.2</v>
      </c>
      <c r="L12">
        <v>6.3</v>
      </c>
      <c r="M12">
        <v>5.3</v>
      </c>
      <c r="N12">
        <v>5.42</v>
      </c>
      <c r="O12">
        <v>0.55407580708780269</v>
      </c>
      <c r="P12">
        <v>4</v>
      </c>
      <c r="Q12">
        <v>4.2</v>
      </c>
      <c r="R12">
        <v>4</v>
      </c>
      <c r="S12">
        <v>3.8</v>
      </c>
      <c r="T12">
        <v>3.8</v>
      </c>
      <c r="U12">
        <v>3.96</v>
      </c>
      <c r="V12">
        <v>0.16733200530681527</v>
      </c>
      <c r="W12">
        <v>6.5</v>
      </c>
      <c r="X12">
        <v>7</v>
      </c>
      <c r="Y12">
        <v>7.1</v>
      </c>
      <c r="Z12">
        <v>7.3</v>
      </c>
      <c r="AA12">
        <v>6.3</v>
      </c>
      <c r="AB12">
        <v>6.8400000000000007</v>
      </c>
      <c r="AC12">
        <v>0.42190046219457972</v>
      </c>
      <c r="AD12">
        <v>3.6</v>
      </c>
      <c r="AE12">
        <v>3.3</v>
      </c>
      <c r="AF12">
        <v>3.4</v>
      </c>
      <c r="AG12">
        <v>3.4</v>
      </c>
      <c r="AH12">
        <v>3.2</v>
      </c>
      <c r="AI12">
        <v>3.3800000000000003</v>
      </c>
      <c r="AJ12">
        <v>0.14832396974191325</v>
      </c>
    </row>
    <row r="13" spans="1:36">
      <c r="A13">
        <v>23</v>
      </c>
      <c r="B13">
        <v>3.4</v>
      </c>
      <c r="C13">
        <v>3.4</v>
      </c>
      <c r="D13">
        <v>3.5</v>
      </c>
      <c r="E13">
        <v>3.3</v>
      </c>
      <c r="F13">
        <v>3.6</v>
      </c>
      <c r="G13">
        <v>3.4400000000000004</v>
      </c>
      <c r="H13">
        <v>0.11401754250991389</v>
      </c>
      <c r="I13">
        <v>5.5</v>
      </c>
      <c r="J13">
        <v>6.1</v>
      </c>
      <c r="K13">
        <v>5.5</v>
      </c>
      <c r="L13">
        <v>6.7</v>
      </c>
      <c r="M13">
        <v>5.5</v>
      </c>
      <c r="N13">
        <v>5.86</v>
      </c>
      <c r="O13">
        <v>0.53665631459994956</v>
      </c>
      <c r="P13">
        <v>4.3</v>
      </c>
      <c r="Q13">
        <v>4.5</v>
      </c>
      <c r="R13">
        <v>4.3</v>
      </c>
      <c r="S13">
        <v>4</v>
      </c>
      <c r="T13">
        <v>4.3</v>
      </c>
      <c r="U13">
        <v>4.28</v>
      </c>
      <c r="V13">
        <v>0.17888543819998315</v>
      </c>
      <c r="W13">
        <v>7.1</v>
      </c>
      <c r="X13">
        <v>7.5</v>
      </c>
      <c r="Y13">
        <v>7.5</v>
      </c>
      <c r="Z13">
        <v>7.7</v>
      </c>
      <c r="AA13">
        <v>6.8</v>
      </c>
      <c r="AB13">
        <v>7.32</v>
      </c>
      <c r="AC13">
        <v>0.36331804249169913</v>
      </c>
      <c r="AD13">
        <v>3.9</v>
      </c>
      <c r="AE13">
        <v>3.5</v>
      </c>
      <c r="AF13">
        <v>3.6</v>
      </c>
      <c r="AG13">
        <v>3.6</v>
      </c>
      <c r="AH13">
        <v>3.3</v>
      </c>
      <c r="AI13">
        <v>3.5799999999999996</v>
      </c>
      <c r="AJ13">
        <v>0.21679483388678802</v>
      </c>
    </row>
    <row r="14" spans="1:36">
      <c r="A14">
        <v>25</v>
      </c>
      <c r="B14">
        <v>3.8</v>
      </c>
      <c r="C14">
        <v>3.6</v>
      </c>
      <c r="D14">
        <v>3.8</v>
      </c>
      <c r="E14">
        <v>3.6</v>
      </c>
      <c r="F14">
        <v>3.9</v>
      </c>
      <c r="G14">
        <v>3.7399999999999998</v>
      </c>
      <c r="H14">
        <v>0.13416407864998725</v>
      </c>
      <c r="I14">
        <v>6.3</v>
      </c>
      <c r="J14">
        <v>6.6</v>
      </c>
      <c r="K14">
        <v>6.3</v>
      </c>
      <c r="L14">
        <v>7.3</v>
      </c>
      <c r="M14">
        <v>6.3</v>
      </c>
      <c r="N14">
        <v>6.56</v>
      </c>
      <c r="O14">
        <v>0.43358966777357599</v>
      </c>
      <c r="P14">
        <v>4.5</v>
      </c>
      <c r="Q14">
        <v>4.9000000000000004</v>
      </c>
      <c r="R14">
        <v>4.5</v>
      </c>
      <c r="S14">
        <v>4.2</v>
      </c>
      <c r="T14">
        <v>4.5999999999999996</v>
      </c>
      <c r="U14">
        <v>4.5400000000000009</v>
      </c>
      <c r="V14">
        <v>0.2509980079602227</v>
      </c>
      <c r="W14">
        <v>7.5</v>
      </c>
      <c r="X14">
        <v>8.1999999999999993</v>
      </c>
      <c r="Y14">
        <v>8.1999999999999993</v>
      </c>
      <c r="Z14">
        <v>8.3000000000000007</v>
      </c>
      <c r="AA14">
        <v>7.3</v>
      </c>
      <c r="AB14">
        <v>7.9</v>
      </c>
      <c r="AC14">
        <v>0.46368092477478517</v>
      </c>
      <c r="AD14">
        <v>4.3</v>
      </c>
      <c r="AE14">
        <v>3.9</v>
      </c>
      <c r="AF14">
        <v>3.8</v>
      </c>
      <c r="AG14">
        <v>3.8</v>
      </c>
      <c r="AH14">
        <v>3.8</v>
      </c>
      <c r="AI14">
        <v>3.9200000000000004</v>
      </c>
      <c r="AJ14">
        <v>0.216794833886788</v>
      </c>
    </row>
    <row r="15" spans="1:36">
      <c r="A15">
        <v>28</v>
      </c>
      <c r="B15">
        <v>4.3</v>
      </c>
      <c r="C15">
        <v>4.3</v>
      </c>
      <c r="D15">
        <v>4.3</v>
      </c>
      <c r="E15">
        <v>4.3</v>
      </c>
      <c r="F15">
        <v>4.5</v>
      </c>
      <c r="G15">
        <v>4.34</v>
      </c>
      <c r="H15">
        <v>8.9442719099991672E-2</v>
      </c>
      <c r="I15">
        <v>7.5</v>
      </c>
      <c r="J15">
        <v>7.7</v>
      </c>
      <c r="K15">
        <v>7.5</v>
      </c>
      <c r="L15">
        <v>8.5</v>
      </c>
      <c r="M15">
        <v>7.5</v>
      </c>
      <c r="N15">
        <v>7.74</v>
      </c>
      <c r="O15">
        <v>0.43358966777357599</v>
      </c>
      <c r="P15">
        <v>5.3</v>
      </c>
      <c r="Q15">
        <v>5.4</v>
      </c>
      <c r="R15">
        <v>5.2</v>
      </c>
      <c r="S15">
        <v>5.0999999999999996</v>
      </c>
      <c r="T15">
        <v>5.3</v>
      </c>
      <c r="U15">
        <v>5.26</v>
      </c>
      <c r="V15">
        <v>0.11401754250991399</v>
      </c>
      <c r="W15">
        <v>9.6</v>
      </c>
      <c r="X15">
        <v>9.6</v>
      </c>
      <c r="Y15">
        <v>9.4</v>
      </c>
      <c r="Z15">
        <v>9.3000000000000007</v>
      </c>
      <c r="AA15">
        <v>8.3000000000000007</v>
      </c>
      <c r="AB15">
        <v>9.24</v>
      </c>
      <c r="AC15">
        <v>0.54129474410897394</v>
      </c>
      <c r="AD15">
        <v>4.7</v>
      </c>
      <c r="AE15">
        <v>4.7</v>
      </c>
      <c r="AF15">
        <v>4.5999999999999996</v>
      </c>
      <c r="AG15">
        <v>4.7</v>
      </c>
      <c r="AH15">
        <v>4.5</v>
      </c>
      <c r="AI15">
        <v>4.6399999999999997</v>
      </c>
      <c r="AJ15">
        <v>8.9442719099991713E-2</v>
      </c>
    </row>
    <row r="16" spans="1:36">
      <c r="A16">
        <v>29</v>
      </c>
      <c r="B16">
        <v>4.5</v>
      </c>
      <c r="C16">
        <v>4.3</v>
      </c>
      <c r="D16">
        <v>4.4000000000000004</v>
      </c>
      <c r="E16">
        <v>4.3</v>
      </c>
      <c r="F16">
        <v>4.5999999999999996</v>
      </c>
      <c r="G16">
        <v>4.42</v>
      </c>
      <c r="H16">
        <v>0.13038404810405294</v>
      </c>
      <c r="I16">
        <v>7.5</v>
      </c>
      <c r="J16">
        <v>8.1999999999999993</v>
      </c>
      <c r="K16">
        <v>7.5</v>
      </c>
      <c r="L16">
        <v>9.1</v>
      </c>
      <c r="M16">
        <v>7.5</v>
      </c>
      <c r="N16">
        <v>7.9599999999999991</v>
      </c>
      <c r="O16">
        <v>0.7056911505750938</v>
      </c>
      <c r="P16">
        <v>5.4</v>
      </c>
      <c r="Q16">
        <v>5.5</v>
      </c>
      <c r="R16">
        <v>5.3</v>
      </c>
      <c r="S16">
        <v>5.2</v>
      </c>
      <c r="T16">
        <v>5.3</v>
      </c>
      <c r="U16">
        <v>5.34</v>
      </c>
      <c r="V16">
        <v>0.11401754250991382</v>
      </c>
      <c r="W16">
        <v>9.6</v>
      </c>
      <c r="X16">
        <v>9.6999999999999993</v>
      </c>
      <c r="Y16">
        <v>9.5</v>
      </c>
      <c r="Z16">
        <v>9.4</v>
      </c>
      <c r="AA16">
        <v>8.5</v>
      </c>
      <c r="AB16">
        <v>9.34</v>
      </c>
      <c r="AC16">
        <v>0.48270073544588665</v>
      </c>
      <c r="AD16">
        <v>4.8</v>
      </c>
      <c r="AE16">
        <v>4.8</v>
      </c>
      <c r="AF16">
        <v>4.7</v>
      </c>
      <c r="AG16">
        <v>4.8</v>
      </c>
      <c r="AH16">
        <v>4.5999999999999996</v>
      </c>
      <c r="AI16">
        <v>4.74</v>
      </c>
      <c r="AJ16">
        <v>8.9442719099991616E-2</v>
      </c>
    </row>
    <row r="17" spans="1:36">
      <c r="A17">
        <v>32</v>
      </c>
      <c r="B17">
        <v>4.9000000000000004</v>
      </c>
      <c r="C17">
        <v>4.7</v>
      </c>
      <c r="D17">
        <v>4.9000000000000004</v>
      </c>
      <c r="E17">
        <v>4.9000000000000004</v>
      </c>
      <c r="F17">
        <v>5.0999999999999996</v>
      </c>
      <c r="G17">
        <v>4.9000000000000004</v>
      </c>
      <c r="H17">
        <v>0.14142135623730931</v>
      </c>
      <c r="I17">
        <v>8.5</v>
      </c>
      <c r="J17">
        <v>9.5</v>
      </c>
      <c r="K17">
        <v>9.5</v>
      </c>
      <c r="L17">
        <v>10.199999999999999</v>
      </c>
      <c r="M17">
        <v>9.1</v>
      </c>
      <c r="N17">
        <v>9.3600000000000012</v>
      </c>
      <c r="O17">
        <v>0.62289646009589728</v>
      </c>
      <c r="P17">
        <v>6.3</v>
      </c>
      <c r="Q17">
        <v>6.4</v>
      </c>
      <c r="R17">
        <v>6.2</v>
      </c>
      <c r="S17">
        <v>6.1</v>
      </c>
      <c r="T17">
        <v>6.3</v>
      </c>
      <c r="U17">
        <v>6.26</v>
      </c>
      <c r="V17">
        <v>0.11401754250991399</v>
      </c>
      <c r="W17">
        <v>10.3</v>
      </c>
      <c r="X17">
        <v>10.6</v>
      </c>
      <c r="Y17">
        <v>10.6</v>
      </c>
      <c r="Z17">
        <v>10.6</v>
      </c>
      <c r="AA17">
        <v>9.6999999999999993</v>
      </c>
      <c r="AB17">
        <v>10.36</v>
      </c>
      <c r="AC17">
        <v>0.391152144312159</v>
      </c>
      <c r="AD17">
        <v>5.5</v>
      </c>
      <c r="AE17">
        <v>5.5</v>
      </c>
      <c r="AF17">
        <v>5.5</v>
      </c>
      <c r="AG17">
        <v>5.7</v>
      </c>
      <c r="AH17">
        <v>5.3</v>
      </c>
      <c r="AI17">
        <v>5.5</v>
      </c>
      <c r="AJ17">
        <v>0.14142135623730964</v>
      </c>
    </row>
    <row r="18" spans="1:36">
      <c r="A18">
        <v>35</v>
      </c>
      <c r="B18">
        <v>5.5</v>
      </c>
      <c r="C18">
        <v>5.4</v>
      </c>
      <c r="D18">
        <v>5.5</v>
      </c>
      <c r="E18">
        <v>5.7</v>
      </c>
      <c r="F18">
        <v>6.1</v>
      </c>
      <c r="G18">
        <v>5.6399999999999988</v>
      </c>
      <c r="H18">
        <v>0.2792848008753786</v>
      </c>
      <c r="I18">
        <v>10.5</v>
      </c>
      <c r="J18">
        <v>11.5</v>
      </c>
      <c r="K18">
        <v>11.5</v>
      </c>
      <c r="L18">
        <v>12.1</v>
      </c>
      <c r="M18">
        <v>11.1</v>
      </c>
      <c r="N18">
        <v>11.34</v>
      </c>
      <c r="O18">
        <v>0.58991524815010499</v>
      </c>
      <c r="P18">
        <v>7.5</v>
      </c>
      <c r="Q18">
        <v>8.4</v>
      </c>
      <c r="R18">
        <v>7.6</v>
      </c>
      <c r="S18">
        <v>7.6</v>
      </c>
      <c r="T18">
        <v>8.5</v>
      </c>
      <c r="U18">
        <v>7.92</v>
      </c>
      <c r="V18">
        <v>0.48682645778552364</v>
      </c>
      <c r="W18">
        <v>11.5</v>
      </c>
      <c r="X18">
        <v>12.7</v>
      </c>
      <c r="Y18">
        <v>12.5</v>
      </c>
      <c r="Z18">
        <v>12.5</v>
      </c>
      <c r="AA18">
        <v>11.5</v>
      </c>
      <c r="AB18">
        <v>12.14</v>
      </c>
      <c r="AC18">
        <v>0.58991524815010488</v>
      </c>
      <c r="AD18">
        <v>6.7</v>
      </c>
      <c r="AE18">
        <v>6.3</v>
      </c>
      <c r="AF18">
        <v>6.3</v>
      </c>
      <c r="AG18">
        <v>6.3</v>
      </c>
      <c r="AH18">
        <v>6.3</v>
      </c>
      <c r="AI18">
        <v>6.3800000000000008</v>
      </c>
      <c r="AJ18">
        <v>0.17888543819998334</v>
      </c>
    </row>
    <row r="19" spans="1:36">
      <c r="A19">
        <v>38</v>
      </c>
      <c r="B19">
        <v>6.5</v>
      </c>
      <c r="C19">
        <v>6.7</v>
      </c>
      <c r="D19">
        <v>6.7</v>
      </c>
      <c r="E19">
        <v>6.7</v>
      </c>
      <c r="F19">
        <v>7.3</v>
      </c>
      <c r="G19">
        <v>6.7799999999999994</v>
      </c>
      <c r="H19">
        <v>0.30331501776206188</v>
      </c>
      <c r="I19">
        <v>12.5</v>
      </c>
      <c r="J19">
        <v>13.6</v>
      </c>
      <c r="K19">
        <v>13.6</v>
      </c>
      <c r="L19">
        <v>14.7</v>
      </c>
      <c r="M19">
        <v>13.5</v>
      </c>
      <c r="N19">
        <v>13.580000000000002</v>
      </c>
      <c r="O19">
        <v>0.77910204723129795</v>
      </c>
      <c r="P19">
        <v>9.5</v>
      </c>
      <c r="Q19">
        <v>9.6999999999999993</v>
      </c>
      <c r="R19">
        <v>9.6</v>
      </c>
      <c r="S19">
        <v>9.6999999999999993</v>
      </c>
      <c r="T19">
        <v>9.8000000000000007</v>
      </c>
      <c r="U19">
        <v>9.66</v>
      </c>
      <c r="V19">
        <v>0.11401754250991394</v>
      </c>
      <c r="W19">
        <v>12.8</v>
      </c>
      <c r="X19">
        <v>14.5</v>
      </c>
      <c r="Y19">
        <v>14.5</v>
      </c>
      <c r="Z19">
        <v>14.3</v>
      </c>
      <c r="AA19">
        <v>13.3</v>
      </c>
      <c r="AB19">
        <v>13.879999999999999</v>
      </c>
      <c r="AC19">
        <v>0.78230428862431756</v>
      </c>
      <c r="AD19">
        <v>7.3</v>
      </c>
      <c r="AE19">
        <v>7</v>
      </c>
      <c r="AF19">
        <v>7</v>
      </c>
      <c r="AG19">
        <v>7</v>
      </c>
      <c r="AH19">
        <v>6.7</v>
      </c>
      <c r="AI19">
        <v>7</v>
      </c>
      <c r="AJ19">
        <v>0.21213203435596414</v>
      </c>
    </row>
    <row r="20" spans="1:36">
      <c r="A20">
        <v>40</v>
      </c>
      <c r="B20">
        <v>7.1</v>
      </c>
      <c r="C20">
        <v>7.3</v>
      </c>
      <c r="D20">
        <v>7.3</v>
      </c>
      <c r="E20">
        <v>7.5</v>
      </c>
      <c r="F20">
        <v>7.8</v>
      </c>
      <c r="G20">
        <v>7.4</v>
      </c>
      <c r="H20">
        <v>0.26457513110645914</v>
      </c>
      <c r="I20">
        <v>13.5</v>
      </c>
      <c r="J20">
        <v>14.6</v>
      </c>
      <c r="K20">
        <v>14.5</v>
      </c>
      <c r="L20">
        <v>15.7</v>
      </c>
      <c r="M20">
        <v>14.5</v>
      </c>
      <c r="N20">
        <v>14.559999999999999</v>
      </c>
      <c r="O20">
        <v>0.77974354758471687</v>
      </c>
      <c r="P20">
        <v>10.5</v>
      </c>
      <c r="Q20">
        <v>10.5</v>
      </c>
      <c r="R20">
        <v>10.6</v>
      </c>
      <c r="S20">
        <v>10.7</v>
      </c>
      <c r="T20">
        <v>10.8</v>
      </c>
      <c r="U20">
        <v>10.62</v>
      </c>
      <c r="V20">
        <v>0.13038404810405313</v>
      </c>
      <c r="W20">
        <v>13.5</v>
      </c>
      <c r="X20">
        <v>15.5</v>
      </c>
      <c r="Y20">
        <v>15.5</v>
      </c>
      <c r="Z20">
        <v>15.3</v>
      </c>
      <c r="AA20">
        <v>14.5</v>
      </c>
      <c r="AB20">
        <v>14.86</v>
      </c>
      <c r="AC20">
        <v>0.86486993241758614</v>
      </c>
      <c r="AD20">
        <v>8</v>
      </c>
      <c r="AE20" t="s">
        <v>17</v>
      </c>
      <c r="AF20" t="s">
        <v>17</v>
      </c>
      <c r="AG20" t="s">
        <v>17</v>
      </c>
      <c r="AH20">
        <v>7</v>
      </c>
    </row>
  </sheetData>
  <mergeCells count="5">
    <mergeCell ref="B1:F1"/>
    <mergeCell ref="I1:M1"/>
    <mergeCell ref="P1:T1"/>
    <mergeCell ref="W1:AA1"/>
    <mergeCell ref="AD1:AH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A8981-728E-1647-8D55-76CC531D4674}">
  <dimension ref="A1:W26"/>
  <sheetViews>
    <sheetView workbookViewId="0">
      <selection activeCell="K30" sqref="K30"/>
    </sheetView>
  </sheetViews>
  <sheetFormatPr baseColWidth="10" defaultRowHeight="20"/>
  <cols>
    <col min="1" max="1" width="22.85546875" bestFit="1" customWidth="1"/>
    <col min="2" max="2" width="6.140625" bestFit="1" customWidth="1"/>
    <col min="3" max="3" width="14.85546875" customWidth="1"/>
    <col min="4" max="4" width="12.7109375" bestFit="1" customWidth="1"/>
    <col min="5" max="5" width="8.85546875" bestFit="1" customWidth="1"/>
    <col min="6" max="6" width="12.7109375" bestFit="1" customWidth="1"/>
  </cols>
  <sheetData>
    <row r="1" spans="1:23" s="3" customFormat="1">
      <c r="C1" s="53" t="s">
        <v>109</v>
      </c>
      <c r="D1" s="53"/>
      <c r="E1" s="53"/>
      <c r="F1" s="53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3"/>
      <c r="W1" s="13"/>
    </row>
    <row r="2" spans="1:23">
      <c r="C2" t="s">
        <v>81</v>
      </c>
      <c r="D2" t="s">
        <v>79</v>
      </c>
      <c r="E2" t="s">
        <v>80</v>
      </c>
      <c r="F2" t="s">
        <v>108</v>
      </c>
      <c r="H2" s="8"/>
      <c r="I2" s="9"/>
      <c r="J2" s="8"/>
      <c r="K2" s="9"/>
      <c r="L2" s="8"/>
      <c r="M2" s="9"/>
      <c r="N2" s="8"/>
      <c r="O2" s="9"/>
      <c r="P2" s="8"/>
      <c r="Q2" s="9"/>
      <c r="R2" s="8"/>
      <c r="S2" s="9"/>
      <c r="T2" s="8"/>
      <c r="U2" s="8"/>
      <c r="V2" s="9"/>
      <c r="W2" s="9"/>
    </row>
    <row r="3" spans="1:23">
      <c r="A3" s="54" t="s">
        <v>110</v>
      </c>
      <c r="B3" t="s">
        <v>96</v>
      </c>
      <c r="C3">
        <v>5</v>
      </c>
      <c r="D3">
        <v>5</v>
      </c>
      <c r="E3">
        <v>5</v>
      </c>
      <c r="F3">
        <v>6</v>
      </c>
      <c r="H3" s="8"/>
      <c r="I3" s="9"/>
      <c r="J3" s="8"/>
      <c r="K3" s="9"/>
      <c r="L3" s="8"/>
      <c r="M3" s="9"/>
      <c r="N3" s="8"/>
      <c r="O3" s="9"/>
      <c r="P3" s="8"/>
      <c r="Q3" s="9"/>
      <c r="R3" s="8"/>
      <c r="S3" s="9"/>
      <c r="T3" s="8"/>
      <c r="U3" s="8"/>
      <c r="V3" s="9"/>
      <c r="W3" s="9"/>
    </row>
    <row r="4" spans="1:23">
      <c r="A4" s="54"/>
      <c r="B4" t="s">
        <v>97</v>
      </c>
      <c r="C4">
        <v>5</v>
      </c>
      <c r="D4">
        <v>6</v>
      </c>
      <c r="E4">
        <v>5</v>
      </c>
      <c r="F4">
        <v>6</v>
      </c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</row>
    <row r="5" spans="1:23">
      <c r="A5" s="54"/>
      <c r="B5" t="s">
        <v>98</v>
      </c>
      <c r="C5">
        <v>5</v>
      </c>
      <c r="D5">
        <v>5</v>
      </c>
      <c r="E5">
        <v>5</v>
      </c>
      <c r="F5">
        <v>5</v>
      </c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9"/>
      <c r="W5" s="9"/>
    </row>
    <row r="6" spans="1:23">
      <c r="A6" s="54"/>
      <c r="B6" t="s">
        <v>99</v>
      </c>
      <c r="C6">
        <v>5</v>
      </c>
      <c r="D6">
        <v>5</v>
      </c>
      <c r="E6">
        <v>5</v>
      </c>
      <c r="F6">
        <v>6</v>
      </c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9"/>
      <c r="W6" s="9"/>
    </row>
    <row r="7" spans="1:23">
      <c r="A7" s="54"/>
      <c r="B7" t="s">
        <v>100</v>
      </c>
      <c r="C7">
        <v>5</v>
      </c>
      <c r="D7">
        <v>5</v>
      </c>
      <c r="E7">
        <v>5</v>
      </c>
      <c r="F7">
        <v>6</v>
      </c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9"/>
      <c r="W7" s="9"/>
    </row>
    <row r="8" spans="1:23">
      <c r="A8" s="54"/>
      <c r="B8" t="s">
        <v>101</v>
      </c>
      <c r="E8">
        <v>5</v>
      </c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9"/>
      <c r="W8" s="9"/>
    </row>
    <row r="9" spans="1:23">
      <c r="B9" t="s">
        <v>30</v>
      </c>
      <c r="C9">
        <f>AVERAGE(C3:C7)</f>
        <v>5</v>
      </c>
      <c r="D9">
        <f t="shared" ref="D9:F9" si="0">AVERAGE(D3:D7)</f>
        <v>5.2</v>
      </c>
      <c r="E9">
        <f t="shared" si="0"/>
        <v>5</v>
      </c>
      <c r="F9">
        <f t="shared" si="0"/>
        <v>5.8</v>
      </c>
      <c r="H9" s="10"/>
      <c r="I9" s="10"/>
      <c r="J9" s="11"/>
      <c r="K9" s="11"/>
      <c r="L9" s="10"/>
      <c r="M9" s="10"/>
      <c r="N9" s="10"/>
      <c r="O9" s="10"/>
      <c r="P9" s="10"/>
      <c r="Q9" s="10"/>
      <c r="R9" s="10"/>
      <c r="S9" s="10"/>
      <c r="T9" s="10"/>
      <c r="U9" s="10"/>
      <c r="V9" s="9"/>
      <c r="W9" s="9"/>
    </row>
    <row r="10" spans="1:23">
      <c r="B10" t="s">
        <v>4</v>
      </c>
      <c r="C10">
        <f>_xlfn.STDEV.S(C3:C7)</f>
        <v>0</v>
      </c>
      <c r="D10">
        <f t="shared" ref="D10:E10" si="1">_xlfn.STDEV.S(D3:D7)</f>
        <v>0.44721359549995787</v>
      </c>
      <c r="E10">
        <f t="shared" si="1"/>
        <v>0</v>
      </c>
      <c r="F10">
        <f>_xlfn.STDEV.S(F3:F7)</f>
        <v>0.44721359549995793</v>
      </c>
      <c r="G10" s="10"/>
      <c r="H10" s="10"/>
      <c r="I10" s="10"/>
      <c r="J10" s="10"/>
      <c r="K10" s="11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9"/>
      <c r="W10" s="9"/>
    </row>
    <row r="11" spans="1:23">
      <c r="B11" s="10"/>
      <c r="C11" s="10"/>
      <c r="D11" s="11"/>
      <c r="E11" s="11"/>
      <c r="F11" s="10"/>
      <c r="H11" s="10"/>
      <c r="I11" s="10"/>
      <c r="J11" s="11"/>
      <c r="K11" s="11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9"/>
      <c r="W11" s="9"/>
    </row>
    <row r="12" spans="1:23">
      <c r="A12" s="54" t="s">
        <v>111</v>
      </c>
      <c r="B12" t="s">
        <v>102</v>
      </c>
      <c r="C12">
        <v>7</v>
      </c>
      <c r="D12">
        <v>8</v>
      </c>
      <c r="E12">
        <v>8</v>
      </c>
      <c r="F12">
        <v>9</v>
      </c>
      <c r="H12" s="10"/>
      <c r="I12" s="10"/>
      <c r="J12" s="11"/>
      <c r="K12" s="11"/>
      <c r="L12" s="10"/>
      <c r="M12" s="10"/>
      <c r="N12" s="10"/>
      <c r="O12" s="10"/>
      <c r="P12" s="11"/>
      <c r="Q12" s="11"/>
      <c r="R12" s="10"/>
      <c r="S12" s="10"/>
      <c r="T12" s="10"/>
      <c r="U12" s="10"/>
      <c r="V12" s="9"/>
      <c r="W12" s="9"/>
    </row>
    <row r="13" spans="1:23">
      <c r="A13" s="54"/>
      <c r="B13" t="s">
        <v>103</v>
      </c>
      <c r="C13">
        <v>7</v>
      </c>
      <c r="D13">
        <v>8</v>
      </c>
      <c r="E13">
        <v>8</v>
      </c>
      <c r="F13">
        <v>9</v>
      </c>
      <c r="H13" s="10"/>
      <c r="I13" s="10"/>
      <c r="J13" s="11"/>
      <c r="K13" s="11"/>
      <c r="L13" s="10"/>
      <c r="M13" s="10"/>
      <c r="N13" s="10"/>
      <c r="O13" s="10"/>
      <c r="P13" s="10"/>
      <c r="Q13" s="11"/>
      <c r="R13" s="10"/>
      <c r="S13" s="10"/>
      <c r="T13" s="10"/>
      <c r="U13" s="10"/>
      <c r="V13" s="9"/>
      <c r="W13" s="9"/>
    </row>
    <row r="14" spans="1:23">
      <c r="A14" s="54"/>
      <c r="B14" t="s">
        <v>104</v>
      </c>
      <c r="C14">
        <v>8</v>
      </c>
      <c r="D14">
        <v>8</v>
      </c>
      <c r="E14">
        <v>8</v>
      </c>
      <c r="F14">
        <v>10</v>
      </c>
      <c r="H14" s="11"/>
      <c r="I14" s="11"/>
      <c r="J14" s="11"/>
      <c r="K14" s="11"/>
      <c r="L14" s="10"/>
      <c r="M14" s="10"/>
      <c r="N14" s="10"/>
      <c r="O14" s="10"/>
      <c r="P14" s="11"/>
      <c r="Q14" s="11"/>
      <c r="R14" s="10"/>
      <c r="S14" s="10"/>
      <c r="T14" s="10"/>
      <c r="U14" s="10"/>
      <c r="V14" s="9"/>
      <c r="W14" s="9"/>
    </row>
    <row r="15" spans="1:23">
      <c r="A15" s="54"/>
      <c r="B15" t="s">
        <v>105</v>
      </c>
      <c r="C15">
        <v>7</v>
      </c>
      <c r="D15">
        <v>8</v>
      </c>
      <c r="E15">
        <v>8</v>
      </c>
      <c r="F15">
        <v>9</v>
      </c>
      <c r="H15" s="11"/>
      <c r="I15" s="11"/>
      <c r="J15" s="11"/>
      <c r="K15" s="11"/>
      <c r="L15" s="10"/>
      <c r="M15" s="10"/>
      <c r="N15" s="10"/>
      <c r="O15" s="10"/>
      <c r="P15" s="11"/>
      <c r="Q15" s="11"/>
      <c r="R15" s="10"/>
      <c r="S15" s="10"/>
      <c r="T15" s="10"/>
      <c r="U15" s="10"/>
      <c r="V15" s="9"/>
      <c r="W15" s="9"/>
    </row>
    <row r="16" spans="1:23">
      <c r="A16" s="54"/>
      <c r="B16" t="s">
        <v>106</v>
      </c>
      <c r="C16">
        <v>7</v>
      </c>
      <c r="D16">
        <v>8</v>
      </c>
      <c r="E16">
        <v>8</v>
      </c>
      <c r="F16">
        <v>9</v>
      </c>
      <c r="H16" s="10"/>
      <c r="I16" s="11"/>
      <c r="J16" s="11"/>
      <c r="K16" s="11"/>
      <c r="L16" s="10"/>
      <c r="M16" s="10"/>
      <c r="N16" s="11"/>
      <c r="O16" s="11"/>
      <c r="P16" s="11"/>
      <c r="Q16" s="11"/>
      <c r="R16" s="10"/>
      <c r="S16" s="10"/>
      <c r="T16" s="10"/>
      <c r="U16" s="10"/>
      <c r="V16" s="9"/>
      <c r="W16" s="9"/>
    </row>
    <row r="17" spans="1:23">
      <c r="A17" s="54"/>
      <c r="B17" t="s">
        <v>107</v>
      </c>
      <c r="H17" s="11"/>
      <c r="I17" s="11"/>
      <c r="J17" s="11"/>
      <c r="K17" s="11"/>
      <c r="L17" s="10"/>
      <c r="M17" s="10"/>
      <c r="N17" s="10"/>
      <c r="O17" s="11"/>
      <c r="P17" s="11"/>
      <c r="Q17" s="11"/>
      <c r="R17" s="10"/>
      <c r="S17" s="10"/>
      <c r="T17" s="10"/>
      <c r="U17" s="10"/>
      <c r="V17" s="9"/>
      <c r="W17" s="9"/>
    </row>
    <row r="18" spans="1:23">
      <c r="B18" t="s">
        <v>30</v>
      </c>
      <c r="C18">
        <f>AVERAGE(C12:C16)</f>
        <v>7.2</v>
      </c>
      <c r="D18">
        <f t="shared" ref="D18:F18" si="2">AVERAGE(D12:D16)</f>
        <v>8</v>
      </c>
      <c r="E18">
        <f t="shared" si="2"/>
        <v>8</v>
      </c>
      <c r="F18">
        <f t="shared" si="2"/>
        <v>9.1999999999999993</v>
      </c>
      <c r="H18" s="11"/>
      <c r="I18" s="11"/>
      <c r="J18" s="11"/>
      <c r="K18" s="11"/>
      <c r="L18" s="10"/>
      <c r="M18" s="10"/>
      <c r="N18" s="11"/>
      <c r="O18" s="11"/>
      <c r="P18" s="11"/>
      <c r="Q18" s="11"/>
      <c r="R18" s="10"/>
      <c r="S18" s="10"/>
      <c r="T18" s="10"/>
      <c r="U18" s="10"/>
      <c r="V18" s="9"/>
      <c r="W18" s="9"/>
    </row>
    <row r="19" spans="1:23">
      <c r="B19" t="s">
        <v>4</v>
      </c>
      <c r="C19">
        <f>_xlfn.STDEV.S(C12:C16)</f>
        <v>0.44721359549995793</v>
      </c>
      <c r="D19">
        <f t="shared" ref="D19:F19" si="3">_xlfn.STDEV.S(D12:D16)</f>
        <v>0</v>
      </c>
      <c r="E19">
        <f t="shared" si="3"/>
        <v>0</v>
      </c>
      <c r="F19">
        <f t="shared" si="3"/>
        <v>0.44721359549995793</v>
      </c>
      <c r="G19" s="11"/>
      <c r="H19" s="11"/>
      <c r="I19" s="11"/>
      <c r="J19" s="11"/>
      <c r="K19" s="11"/>
      <c r="L19" s="10"/>
      <c r="M19" s="10"/>
      <c r="N19" s="11"/>
      <c r="O19" s="11"/>
      <c r="P19" s="11"/>
      <c r="Q19" s="11"/>
      <c r="R19" s="10"/>
      <c r="S19" s="10"/>
      <c r="T19" s="10"/>
      <c r="U19" s="10"/>
      <c r="V19" s="9"/>
      <c r="W19" s="9"/>
    </row>
    <row r="20" spans="1:23">
      <c r="B20" s="10"/>
      <c r="C20" s="10"/>
      <c r="D20" s="11"/>
      <c r="E20" s="11"/>
      <c r="F20" s="11"/>
      <c r="G20" s="11"/>
      <c r="H20" s="11"/>
      <c r="I20" s="11"/>
      <c r="J20" s="11"/>
      <c r="K20" s="11"/>
      <c r="L20" s="10"/>
      <c r="M20" s="10"/>
      <c r="N20" s="11"/>
      <c r="O20" s="11"/>
      <c r="P20" s="11"/>
      <c r="Q20" s="11"/>
      <c r="R20" s="10"/>
      <c r="S20" s="10"/>
      <c r="T20" s="10"/>
      <c r="U20" s="10"/>
      <c r="V20" s="9"/>
      <c r="W20" s="9"/>
    </row>
    <row r="21" spans="1:23">
      <c r="B21" s="10"/>
      <c r="C21" s="10"/>
      <c r="D21" s="11"/>
      <c r="E21" s="11"/>
      <c r="F21" s="11"/>
      <c r="G21" s="11"/>
      <c r="H21" s="11"/>
      <c r="I21" s="11"/>
      <c r="J21" s="11"/>
      <c r="K21" s="11"/>
      <c r="L21" s="10"/>
      <c r="M21" s="10"/>
      <c r="N21" s="11"/>
      <c r="O21" s="11"/>
      <c r="P21" s="11"/>
      <c r="Q21" s="11"/>
      <c r="R21" s="11"/>
      <c r="S21" s="11"/>
      <c r="T21" s="10"/>
      <c r="U21" s="10"/>
      <c r="V21" s="9"/>
      <c r="W21" s="9"/>
    </row>
    <row r="22" spans="1:23"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9"/>
      <c r="W22" s="9"/>
    </row>
    <row r="23" spans="1:23"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9"/>
      <c r="W23" s="9"/>
    </row>
    <row r="24" spans="1:23"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9"/>
      <c r="W24" s="9"/>
    </row>
    <row r="25" spans="1:23"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9"/>
      <c r="W25" s="9"/>
    </row>
    <row r="26" spans="1:23"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9"/>
      <c r="W26" s="9"/>
    </row>
  </sheetData>
  <mergeCells count="3">
    <mergeCell ref="A3:A8"/>
    <mergeCell ref="A12:A17"/>
    <mergeCell ref="C1:F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39930-B216-7346-A0B2-1614EFE9DBAD}">
  <dimension ref="A1:Y27"/>
  <sheetViews>
    <sheetView workbookViewId="0">
      <selection activeCell="B30" sqref="B30"/>
    </sheetView>
  </sheetViews>
  <sheetFormatPr baseColWidth="10" defaultRowHeight="20"/>
  <sheetData>
    <row r="1" spans="1:25">
      <c r="A1" s="1" t="s">
        <v>32</v>
      </c>
      <c r="B1" s="1" t="s">
        <v>33</v>
      </c>
      <c r="C1" s="1" t="s">
        <v>33</v>
      </c>
      <c r="D1" s="1" t="s">
        <v>33</v>
      </c>
      <c r="E1" s="1" t="s">
        <v>33</v>
      </c>
      <c r="F1" s="1" t="s">
        <v>33</v>
      </c>
      <c r="G1" s="1" t="s">
        <v>33</v>
      </c>
      <c r="I1" s="1" t="s">
        <v>65</v>
      </c>
      <c r="O1" t="s">
        <v>64</v>
      </c>
      <c r="U1" t="s">
        <v>4</v>
      </c>
    </row>
    <row r="2" spans="1:25" ht="42">
      <c r="A2" s="2" t="s">
        <v>34</v>
      </c>
      <c r="B2" s="2" t="s">
        <v>35</v>
      </c>
      <c r="C2" s="2" t="s">
        <v>58</v>
      </c>
      <c r="D2" s="2" t="s">
        <v>59</v>
      </c>
      <c r="E2" s="2" t="s">
        <v>60</v>
      </c>
      <c r="F2" s="2" t="s">
        <v>36</v>
      </c>
      <c r="G2" s="2" t="s">
        <v>37</v>
      </c>
      <c r="H2" s="3"/>
      <c r="I2" s="2" t="s">
        <v>61</v>
      </c>
      <c r="J2" s="2" t="s">
        <v>62</v>
      </c>
      <c r="K2" s="2" t="s">
        <v>63</v>
      </c>
      <c r="L2" s="2" t="s">
        <v>41</v>
      </c>
      <c r="M2" s="2" t="s">
        <v>42</v>
      </c>
      <c r="O2" s="2" t="s">
        <v>38</v>
      </c>
      <c r="P2" s="2" t="s">
        <v>39</v>
      </c>
      <c r="Q2" s="2" t="s">
        <v>40</v>
      </c>
      <c r="R2" s="2" t="s">
        <v>41</v>
      </c>
      <c r="S2" s="2" t="s">
        <v>42</v>
      </c>
      <c r="T2" s="3"/>
      <c r="U2" s="2" t="s">
        <v>38</v>
      </c>
      <c r="V2" s="2" t="s">
        <v>39</v>
      </c>
      <c r="W2" s="2" t="s">
        <v>40</v>
      </c>
      <c r="X2" s="2" t="s">
        <v>41</v>
      </c>
      <c r="Y2" s="2" t="s">
        <v>42</v>
      </c>
    </row>
    <row r="3" spans="1:25">
      <c r="A3" s="1" t="s">
        <v>43</v>
      </c>
      <c r="B3" s="1">
        <v>82.391685485839844</v>
      </c>
      <c r="C3" s="1">
        <v>90.471076965332031</v>
      </c>
      <c r="D3" s="1">
        <v>47.767730712890625</v>
      </c>
      <c r="E3" s="1">
        <v>105.0614013671875</v>
      </c>
      <c r="F3" s="1">
        <v>119.33438873291016</v>
      </c>
      <c r="G3" s="1">
        <v>43.902408599853516</v>
      </c>
      <c r="I3">
        <f t="shared" ref="I3:I27" si="0">C3/B3</f>
        <v>1.0980607622219447</v>
      </c>
      <c r="J3">
        <f t="shared" ref="J3:J27" si="1">D3/B3</f>
        <v>0.57976397049311701</v>
      </c>
      <c r="K3">
        <f t="shared" ref="K3:K27" si="2">E3/B3</f>
        <v>1.2751456745625596</v>
      </c>
      <c r="L3">
        <f t="shared" ref="L3:L27" si="3">F3/B3</f>
        <v>1.4483790206406135</v>
      </c>
      <c r="M3">
        <f t="shared" ref="M3:M27" si="4">G3/B3</f>
        <v>0.53284998772599157</v>
      </c>
      <c r="O3">
        <f>AVERAGE(I3:I7)</f>
        <v>1.0366843043037548</v>
      </c>
      <c r="P3">
        <f>AVERAGE(J3:J7)</f>
        <v>0.46161901875808214</v>
      </c>
      <c r="Q3">
        <f t="shared" ref="Q3:S3" si="5">AVERAGE(K3:K7)</f>
        <v>1.0719273843767199</v>
      </c>
      <c r="R3">
        <f t="shared" si="5"/>
        <v>1.4402711298845761</v>
      </c>
      <c r="S3">
        <f t="shared" si="5"/>
        <v>0.65955259850228809</v>
      </c>
      <c r="U3">
        <f>_xlfn.STDEV.S(I3:I7)</f>
        <v>0.2164061514731187</v>
      </c>
      <c r="V3">
        <f>_xlfn.STDEV.S(J3:J7)</f>
        <v>8.1309537431985809E-2</v>
      </c>
      <c r="W3">
        <f t="shared" ref="W3:X3" si="6">_xlfn.STDEV.S(K3:K7)</f>
        <v>0.25254961463312875</v>
      </c>
      <c r="X3">
        <f t="shared" si="6"/>
        <v>0.29260434747222547</v>
      </c>
      <c r="Y3">
        <f>_xlfn.STDEV.S(M3:M7)</f>
        <v>0.144022781161979</v>
      </c>
    </row>
    <row r="4" spans="1:25">
      <c r="A4" s="1" t="s">
        <v>44</v>
      </c>
      <c r="B4" s="1">
        <v>79.839691162109375</v>
      </c>
      <c r="C4" s="1">
        <v>97.380760192871094</v>
      </c>
      <c r="D4" s="1">
        <v>32.3564453125</v>
      </c>
      <c r="E4" s="1">
        <v>101.91876220703125</v>
      </c>
      <c r="F4" s="1">
        <v>153.09828186035156</v>
      </c>
      <c r="G4" s="1">
        <v>69.466300964355469</v>
      </c>
      <c r="I4">
        <f t="shared" si="0"/>
        <v>1.2197036182811092</v>
      </c>
      <c r="J4">
        <f t="shared" si="1"/>
        <v>0.40526766626391769</v>
      </c>
      <c r="K4">
        <f t="shared" si="2"/>
        <v>1.2765425407281665</v>
      </c>
      <c r="L4">
        <f t="shared" si="3"/>
        <v>1.9175710681231883</v>
      </c>
      <c r="M4">
        <f t="shared" si="4"/>
        <v>0.87007226547643579</v>
      </c>
    </row>
    <row r="5" spans="1:25">
      <c r="A5" s="1" t="s">
        <v>45</v>
      </c>
      <c r="B5" s="1">
        <v>103.43551635742188</v>
      </c>
      <c r="C5" s="1">
        <v>90.860206604003906</v>
      </c>
      <c r="D5" s="1">
        <v>51.290237426757812</v>
      </c>
      <c r="E5" s="1">
        <v>84.580329895019531</v>
      </c>
      <c r="F5" s="1">
        <v>142.30619812011719</v>
      </c>
      <c r="G5" s="1">
        <v>56.773212432861328</v>
      </c>
      <c r="I5">
        <f t="shared" si="0"/>
        <v>0.87842367693158763</v>
      </c>
      <c r="J5">
        <f t="shared" si="1"/>
        <v>0.49586678959985248</v>
      </c>
      <c r="K5">
        <f t="shared" si="2"/>
        <v>0.81771071362714365</v>
      </c>
      <c r="L5">
        <f t="shared" si="3"/>
        <v>1.3757962751244699</v>
      </c>
      <c r="M5">
        <f t="shared" si="4"/>
        <v>0.54887541950949659</v>
      </c>
    </row>
    <row r="6" spans="1:25">
      <c r="A6" s="1" t="s">
        <v>46</v>
      </c>
      <c r="B6" s="1">
        <v>81.656883239746094</v>
      </c>
      <c r="C6" s="1">
        <v>101.24607086181641</v>
      </c>
      <c r="D6" s="1">
        <v>30.344350814819336</v>
      </c>
      <c r="E6" s="1">
        <v>99.105064392089844</v>
      </c>
      <c r="F6" s="1">
        <v>108.95485687255859</v>
      </c>
      <c r="G6" s="1">
        <v>60.724212646484375</v>
      </c>
      <c r="I6">
        <f t="shared" si="0"/>
        <v>1.2398963424131202</v>
      </c>
      <c r="J6">
        <f t="shared" si="1"/>
        <v>0.37160799691224766</v>
      </c>
      <c r="K6">
        <f t="shared" si="2"/>
        <v>1.2136767956366346</v>
      </c>
      <c r="L6">
        <f t="shared" si="3"/>
        <v>1.3343009498986773</v>
      </c>
      <c r="M6">
        <f t="shared" si="4"/>
        <v>0.74365087469965008</v>
      </c>
    </row>
    <row r="7" spans="1:25">
      <c r="A7" s="1" t="s">
        <v>47</v>
      </c>
      <c r="B7" s="1">
        <v>89.489036560058594</v>
      </c>
      <c r="C7" s="1">
        <v>66.87847900390625</v>
      </c>
      <c r="D7" s="1">
        <v>40.770191192626953</v>
      </c>
      <c r="E7" s="1">
        <v>69.49371337890625</v>
      </c>
      <c r="F7" s="1">
        <v>100.7027587890625</v>
      </c>
      <c r="G7" s="1">
        <v>53.900539398193359</v>
      </c>
      <c r="I7">
        <f t="shared" si="0"/>
        <v>0.74733712167101307</v>
      </c>
      <c r="J7">
        <f t="shared" si="1"/>
        <v>0.45558867052127594</v>
      </c>
      <c r="K7">
        <f t="shared" si="2"/>
        <v>0.7765611973290949</v>
      </c>
      <c r="L7">
        <f t="shared" si="3"/>
        <v>1.1253083356359308</v>
      </c>
      <c r="M7">
        <f t="shared" si="4"/>
        <v>0.60231444509986654</v>
      </c>
    </row>
    <row r="8" spans="1:25">
      <c r="A8" s="1" t="s">
        <v>91</v>
      </c>
      <c r="B8" s="1">
        <v>91.923797607421875</v>
      </c>
      <c r="C8" s="1">
        <v>95.0045166015625</v>
      </c>
      <c r="D8" s="1">
        <v>31.295248031616211</v>
      </c>
      <c r="E8" s="1">
        <v>171.54862976074219</v>
      </c>
      <c r="F8" s="1">
        <v>67.734291076660156</v>
      </c>
      <c r="G8" s="1">
        <v>80.287086486816406</v>
      </c>
      <c r="I8">
        <f t="shared" si="0"/>
        <v>1.0335138350930346</v>
      </c>
      <c r="J8">
        <f t="shared" si="1"/>
        <v>0.34044772785898753</v>
      </c>
      <c r="K8">
        <f t="shared" si="2"/>
        <v>1.8662047720588455</v>
      </c>
      <c r="L8">
        <f t="shared" si="3"/>
        <v>0.73685261966582771</v>
      </c>
      <c r="M8">
        <f t="shared" si="4"/>
        <v>0.87340915602396818</v>
      </c>
      <c r="O8">
        <f t="shared" ref="O8:S18" si="7">AVERAGE(I8:I12)</f>
        <v>1.3859002179426685</v>
      </c>
      <c r="P8">
        <f t="shared" si="7"/>
        <v>0.48337399079587939</v>
      </c>
      <c r="Q8">
        <f t="shared" si="7"/>
        <v>2.0680303893711622</v>
      </c>
      <c r="R8">
        <f t="shared" si="7"/>
        <v>0.79782863898453948</v>
      </c>
      <c r="S8">
        <f t="shared" si="7"/>
        <v>0.80761681076439251</v>
      </c>
      <c r="U8">
        <f t="shared" ref="U8:Y23" si="8">_xlfn.STDEV.S(I8:I12)</f>
        <v>0.40900874441641161</v>
      </c>
      <c r="V8">
        <f t="shared" si="8"/>
        <v>0.19781483760037596</v>
      </c>
      <c r="W8">
        <f t="shared" si="8"/>
        <v>0.36366010087944667</v>
      </c>
      <c r="X8">
        <f t="shared" si="8"/>
        <v>0.12931880636043316</v>
      </c>
      <c r="Y8">
        <f t="shared" si="8"/>
        <v>0.29687107140422747</v>
      </c>
    </row>
    <row r="9" spans="1:25">
      <c r="A9" s="1" t="s">
        <v>112</v>
      </c>
      <c r="B9" s="1">
        <v>96.207038879394531</v>
      </c>
      <c r="C9" s="1">
        <v>92.516304016113281</v>
      </c>
      <c r="D9" s="1">
        <v>27.136407852172852</v>
      </c>
      <c r="E9" s="1">
        <v>154.25485229492188</v>
      </c>
      <c r="F9" s="1">
        <v>59.733539581298828</v>
      </c>
      <c r="G9" s="1">
        <v>57.001026153564453</v>
      </c>
      <c r="I9">
        <f t="shared" si="0"/>
        <v>0.96163757967950803</v>
      </c>
      <c r="J9">
        <f t="shared" si="1"/>
        <v>0.28206260340463385</v>
      </c>
      <c r="K9">
        <f t="shared" si="2"/>
        <v>1.6033634762243985</v>
      </c>
      <c r="L9">
        <f t="shared" si="3"/>
        <v>0.62088533517990296</v>
      </c>
      <c r="M9">
        <f t="shared" si="4"/>
        <v>0.59248290787767754</v>
      </c>
    </row>
    <row r="10" spans="1:25">
      <c r="A10" s="1" t="s">
        <v>93</v>
      </c>
      <c r="B10" s="1">
        <v>88.039886474609375</v>
      </c>
      <c r="C10" s="1">
        <v>167.77055358886719</v>
      </c>
      <c r="D10" s="1">
        <v>61.870742797851562</v>
      </c>
      <c r="E10" s="1">
        <v>225.22135925292969</v>
      </c>
      <c r="F10" s="1">
        <v>85.313079833984375</v>
      </c>
      <c r="G10" s="1">
        <v>78.146408081054688</v>
      </c>
      <c r="I10">
        <f t="shared" si="0"/>
        <v>1.9056198310438766</v>
      </c>
      <c r="J10">
        <f t="shared" si="1"/>
        <v>0.70275809380666376</v>
      </c>
      <c r="K10">
        <f t="shared" si="2"/>
        <v>2.5581741216565894</v>
      </c>
      <c r="L10">
        <f t="shared" si="3"/>
        <v>0.96902759930964466</v>
      </c>
      <c r="M10">
        <f t="shared" si="4"/>
        <v>0.88762504371915607</v>
      </c>
    </row>
    <row r="11" spans="1:25">
      <c r="A11" s="1" t="s">
        <v>113</v>
      </c>
      <c r="B11" s="1">
        <v>71.688850402832031</v>
      </c>
      <c r="C11" s="1">
        <v>121.17123413085938</v>
      </c>
      <c r="D11" s="1">
        <v>29.034576416015625</v>
      </c>
      <c r="E11" s="1">
        <v>148.05345153808594</v>
      </c>
      <c r="F11" s="1">
        <v>60.50994873046875</v>
      </c>
      <c r="G11" s="1">
        <v>87.826789855957031</v>
      </c>
      <c r="I11">
        <f t="shared" si="0"/>
        <v>1.6902382092888544</v>
      </c>
      <c r="J11">
        <f t="shared" si="1"/>
        <v>0.40500825794897427</v>
      </c>
      <c r="K11">
        <f t="shared" si="2"/>
        <v>2.0652228443634963</v>
      </c>
      <c r="L11">
        <f t="shared" si="3"/>
        <v>0.84406359413566956</v>
      </c>
      <c r="M11">
        <f t="shared" si="4"/>
        <v>1.2251108695765538</v>
      </c>
    </row>
    <row r="12" spans="1:25">
      <c r="A12" s="1" t="s">
        <v>114</v>
      </c>
      <c r="B12" s="1">
        <v>99.173377990722656</v>
      </c>
      <c r="C12" s="1">
        <v>132.74273681640625</v>
      </c>
      <c r="D12" s="1">
        <v>68.091773986816406</v>
      </c>
      <c r="E12" s="1">
        <v>222.86109924316406</v>
      </c>
      <c r="F12" s="1">
        <v>81.15496826171875</v>
      </c>
      <c r="G12" s="1">
        <v>45.565811157226562</v>
      </c>
      <c r="I12">
        <f t="shared" si="0"/>
        <v>1.3384916346080689</v>
      </c>
      <c r="J12">
        <f t="shared" si="1"/>
        <v>0.68659327096013778</v>
      </c>
      <c r="K12">
        <f t="shared" si="2"/>
        <v>2.2471867325524797</v>
      </c>
      <c r="L12">
        <f t="shared" si="3"/>
        <v>0.81831404663165286</v>
      </c>
      <c r="M12">
        <f t="shared" si="4"/>
        <v>0.4594560766246068</v>
      </c>
    </row>
    <row r="13" spans="1:25">
      <c r="A13" s="1" t="s">
        <v>87</v>
      </c>
      <c r="B13" s="1">
        <v>90.259056091308594</v>
      </c>
      <c r="C13" s="1">
        <v>76.396934509277344</v>
      </c>
      <c r="D13" s="1">
        <v>36.905815124511719</v>
      </c>
      <c r="E13" s="1">
        <v>82.797309875488281</v>
      </c>
      <c r="F13" s="1">
        <v>85.39935302734375</v>
      </c>
      <c r="G13" s="1">
        <v>61.272003173828125</v>
      </c>
      <c r="I13">
        <f t="shared" si="0"/>
        <v>0.84641849602318087</v>
      </c>
      <c r="J13">
        <f t="shared" si="1"/>
        <v>0.40888766981095792</v>
      </c>
      <c r="K13">
        <f t="shared" si="2"/>
        <v>0.91732966708324759</v>
      </c>
      <c r="L13">
        <f t="shared" si="3"/>
        <v>0.94615827735835578</v>
      </c>
      <c r="M13">
        <f t="shared" si="4"/>
        <v>0.67884604412263794</v>
      </c>
      <c r="O13">
        <f t="shared" si="7"/>
        <v>0.85561912184717348</v>
      </c>
      <c r="P13">
        <f t="shared" si="7"/>
        <v>0.33517784634913605</v>
      </c>
      <c r="Q13">
        <f t="shared" si="7"/>
        <v>1.0792344934822335</v>
      </c>
      <c r="R13">
        <f t="shared" si="7"/>
        <v>0.97938955242923653</v>
      </c>
      <c r="S13">
        <f t="shared" si="7"/>
        <v>0.60290924725914574</v>
      </c>
      <c r="U13">
        <f t="shared" si="8"/>
        <v>0.44870969812836003</v>
      </c>
      <c r="V13">
        <f t="shared" si="8"/>
        <v>5.2377895507418275E-2</v>
      </c>
      <c r="W13">
        <f t="shared" si="8"/>
        <v>0.23107433340488859</v>
      </c>
      <c r="X13">
        <f t="shared" si="8"/>
        <v>0.13404748664209862</v>
      </c>
      <c r="Y13">
        <f t="shared" si="8"/>
        <v>5.9109045651631283E-2</v>
      </c>
    </row>
    <row r="14" spans="1:25">
      <c r="A14" s="1" t="s">
        <v>88</v>
      </c>
      <c r="B14" s="1">
        <v>70.743194580078125</v>
      </c>
      <c r="C14" s="1">
        <v>80.643638610839844</v>
      </c>
      <c r="D14" s="1">
        <v>25.161581039428711</v>
      </c>
      <c r="E14" s="1">
        <v>94.312919616699219</v>
      </c>
      <c r="F14" s="1">
        <v>84.346015930175781</v>
      </c>
      <c r="G14" s="1">
        <v>46.265125274658203</v>
      </c>
      <c r="I14">
        <f t="shared" si="0"/>
        <v>1.1399490663311065</v>
      </c>
      <c r="J14">
        <f t="shared" si="1"/>
        <v>0.355674933663717</v>
      </c>
      <c r="K14">
        <f t="shared" si="2"/>
        <v>1.3331730377250808</v>
      </c>
      <c r="L14">
        <f t="shared" si="3"/>
        <v>1.1922845219365923</v>
      </c>
      <c r="M14">
        <f t="shared" si="4"/>
        <v>0.65398693894559934</v>
      </c>
    </row>
    <row r="15" spans="1:25">
      <c r="A15" s="1" t="s">
        <v>90</v>
      </c>
      <c r="B15" s="1">
        <v>89.151542663574219</v>
      </c>
      <c r="C15" s="1">
        <v>118.97217559814453</v>
      </c>
      <c r="D15" s="1">
        <v>23.840536117553711</v>
      </c>
      <c r="E15" s="1">
        <v>100.19553375244141</v>
      </c>
      <c r="F15" s="1">
        <v>86.594993591308594</v>
      </c>
      <c r="G15" s="1">
        <v>50.970138549804688</v>
      </c>
      <c r="I15">
        <f t="shared" si="0"/>
        <v>1.3344937400253705</v>
      </c>
      <c r="J15">
        <f t="shared" si="1"/>
        <v>0.2674158562518576</v>
      </c>
      <c r="K15">
        <f t="shared" si="2"/>
        <v>1.1238788556979125</v>
      </c>
      <c r="L15">
        <f t="shared" si="3"/>
        <v>0.97132355766502976</v>
      </c>
      <c r="M15">
        <f t="shared" si="4"/>
        <v>0.57172469513116131</v>
      </c>
    </row>
    <row r="16" spans="1:25">
      <c r="A16" s="1" t="s">
        <v>115</v>
      </c>
      <c r="B16" s="1">
        <v>66.522697448730469</v>
      </c>
      <c r="C16" s="1">
        <v>53.438381195068359</v>
      </c>
      <c r="D16" s="1">
        <v>22.046943664550781</v>
      </c>
      <c r="E16" s="1">
        <v>82.957969665527344</v>
      </c>
      <c r="F16" s="1">
        <v>64.300308227539062</v>
      </c>
      <c r="G16" s="1">
        <v>37.202045440673828</v>
      </c>
      <c r="I16">
        <f t="shared" si="0"/>
        <v>0.8033104976877059</v>
      </c>
      <c r="J16">
        <f t="shared" si="1"/>
        <v>0.33141986885818214</v>
      </c>
      <c r="K16">
        <f t="shared" si="2"/>
        <v>1.2470626244442908</v>
      </c>
      <c r="L16">
        <f t="shared" si="3"/>
        <v>0.96659201586189103</v>
      </c>
      <c r="M16">
        <f t="shared" si="4"/>
        <v>0.55923837828954126</v>
      </c>
    </row>
    <row r="17" spans="1:25">
      <c r="A17" s="1" t="s">
        <v>116</v>
      </c>
      <c r="B17" s="1">
        <v>118.20235443115234</v>
      </c>
      <c r="C17" s="1">
        <v>18.194156646728516</v>
      </c>
      <c r="D17" s="1">
        <v>36.937160491943359</v>
      </c>
      <c r="E17" s="1">
        <v>91.57470703125</v>
      </c>
      <c r="F17" s="1">
        <v>96.995597839355469</v>
      </c>
      <c r="G17" s="1">
        <v>65.099967956542969</v>
      </c>
      <c r="I17">
        <f t="shared" si="0"/>
        <v>0.15392380916850357</v>
      </c>
      <c r="J17">
        <f t="shared" si="1"/>
        <v>0.31249090316096562</v>
      </c>
      <c r="K17">
        <f t="shared" si="2"/>
        <v>0.77472828246063596</v>
      </c>
      <c r="L17">
        <f t="shared" si="3"/>
        <v>0.82058938932431436</v>
      </c>
      <c r="M17">
        <f t="shared" si="4"/>
        <v>0.55075017980678909</v>
      </c>
    </row>
    <row r="18" spans="1:25">
      <c r="A18" s="1" t="s">
        <v>48</v>
      </c>
      <c r="B18" s="1">
        <v>128.9361572265625</v>
      </c>
      <c r="C18" s="1">
        <v>172.92408752441406</v>
      </c>
      <c r="D18" s="1">
        <v>56.649417877197266</v>
      </c>
      <c r="E18" s="1">
        <v>48.726619720458984</v>
      </c>
      <c r="F18" s="1">
        <v>74.04534912109375</v>
      </c>
      <c r="G18" s="1">
        <v>96.3447265625</v>
      </c>
      <c r="I18">
        <f t="shared" si="0"/>
        <v>1.3411605498724255</v>
      </c>
      <c r="J18">
        <f t="shared" si="1"/>
        <v>0.4393602159063475</v>
      </c>
      <c r="K18">
        <f t="shared" si="2"/>
        <v>0.37791276526752787</v>
      </c>
      <c r="L18">
        <f t="shared" si="3"/>
        <v>0.57427916818541158</v>
      </c>
      <c r="M18">
        <f t="shared" si="4"/>
        <v>0.74722815255930208</v>
      </c>
      <c r="O18">
        <f t="shared" si="7"/>
        <v>1.1057340925054915</v>
      </c>
      <c r="P18">
        <f t="shared" si="7"/>
        <v>0.38493497012978972</v>
      </c>
      <c r="Q18">
        <f t="shared" si="7"/>
        <v>0.34296502810578733</v>
      </c>
      <c r="R18">
        <f t="shared" si="7"/>
        <v>0.51203150003421682</v>
      </c>
      <c r="S18">
        <f t="shared" si="7"/>
        <v>0.76194276407027062</v>
      </c>
      <c r="U18">
        <f t="shared" si="8"/>
        <v>0.18375811691676122</v>
      </c>
      <c r="V18">
        <f t="shared" si="8"/>
        <v>0.15443110395849846</v>
      </c>
      <c r="W18">
        <f t="shared" si="8"/>
        <v>5.5262763934352525E-2</v>
      </c>
      <c r="X18">
        <f t="shared" si="8"/>
        <v>0.11832586856522699</v>
      </c>
      <c r="Y18">
        <f t="shared" si="8"/>
        <v>5.5297450720647484E-2</v>
      </c>
    </row>
    <row r="19" spans="1:25">
      <c r="A19" s="1" t="s">
        <v>49</v>
      </c>
      <c r="B19" s="1">
        <v>118.40530395507812</v>
      </c>
      <c r="C19" s="1">
        <v>142.01025390625</v>
      </c>
      <c r="D19" s="1">
        <v>32.019924163818359</v>
      </c>
      <c r="E19" s="1">
        <v>39.199050903320312</v>
      </c>
      <c r="F19" s="1">
        <v>58.186809539794922</v>
      </c>
      <c r="G19" s="1">
        <v>89.430351257324219</v>
      </c>
      <c r="I19">
        <f t="shared" si="0"/>
        <v>1.1993572007562041</v>
      </c>
      <c r="J19">
        <f t="shared" si="1"/>
        <v>0.27042643441012088</v>
      </c>
      <c r="K19">
        <f t="shared" si="2"/>
        <v>0.33105823467327161</v>
      </c>
      <c r="L19">
        <f t="shared" si="3"/>
        <v>0.49142063401036878</v>
      </c>
      <c r="M19">
        <f t="shared" si="4"/>
        <v>0.75529007797871339</v>
      </c>
    </row>
    <row r="20" spans="1:25">
      <c r="A20" s="1" t="s">
        <v>50</v>
      </c>
      <c r="B20" s="1">
        <v>105.32012176513672</v>
      </c>
      <c r="C20" s="1">
        <v>95.8304443359375</v>
      </c>
      <c r="D20" s="1">
        <v>29.312463760375977</v>
      </c>
      <c r="E20" s="1">
        <v>26.634237289428711</v>
      </c>
      <c r="F20" s="1">
        <v>61.877422332763672</v>
      </c>
      <c r="G20" s="1">
        <v>71.779937744140625</v>
      </c>
      <c r="I20">
        <f t="shared" si="0"/>
        <v>0.90989682436599206</v>
      </c>
      <c r="J20">
        <f t="shared" si="1"/>
        <v>0.27831779216646374</v>
      </c>
      <c r="K20">
        <f t="shared" si="2"/>
        <v>0.25288840197909107</v>
      </c>
      <c r="L20">
        <f t="shared" si="3"/>
        <v>0.58751757304981067</v>
      </c>
      <c r="M20">
        <f t="shared" si="4"/>
        <v>0.68154058826678421</v>
      </c>
    </row>
    <row r="21" spans="1:25">
      <c r="A21" s="1" t="s">
        <v>51</v>
      </c>
      <c r="B21" s="1">
        <v>134.07392883300781</v>
      </c>
      <c r="C21" s="1">
        <v>124.73968505859375</v>
      </c>
      <c r="D21" s="1">
        <v>40.742046356201172</v>
      </c>
      <c r="E21" s="1">
        <v>48.373485565185547</v>
      </c>
      <c r="F21" s="1">
        <v>42.040752410888672</v>
      </c>
      <c r="G21" s="1">
        <v>107.26348114013672</v>
      </c>
      <c r="I21">
        <f t="shared" si="0"/>
        <v>0.93037987433007885</v>
      </c>
      <c r="J21">
        <f t="shared" si="1"/>
        <v>0.30387747051812242</v>
      </c>
      <c r="K21">
        <f t="shared" si="2"/>
        <v>0.36079710638923579</v>
      </c>
      <c r="L21">
        <f t="shared" si="3"/>
        <v>0.31356396263475955</v>
      </c>
      <c r="M21">
        <f t="shared" si="4"/>
        <v>0.80003235583359289</v>
      </c>
    </row>
    <row r="22" spans="1:25">
      <c r="A22" s="1" t="s">
        <v>52</v>
      </c>
      <c r="B22" s="1">
        <v>97.051063537597656</v>
      </c>
      <c r="C22" s="1">
        <v>111.402587890625</v>
      </c>
      <c r="D22" s="1">
        <v>61.403522491455078</v>
      </c>
      <c r="E22" s="1">
        <v>38.060382843017578</v>
      </c>
      <c r="F22" s="1">
        <v>57.587787628173828</v>
      </c>
      <c r="G22" s="1">
        <v>80.127555847167969</v>
      </c>
      <c r="I22">
        <f t="shared" si="0"/>
        <v>1.1478760132027563</v>
      </c>
      <c r="J22">
        <f t="shared" si="1"/>
        <v>0.63269293764789403</v>
      </c>
      <c r="K22">
        <f t="shared" si="2"/>
        <v>0.3921686322198103</v>
      </c>
      <c r="L22">
        <f t="shared" si="3"/>
        <v>0.59337616229073342</v>
      </c>
      <c r="M22">
        <f t="shared" si="4"/>
        <v>0.82562264571296007</v>
      </c>
    </row>
    <row r="23" spans="1:25">
      <c r="A23" s="1" t="s">
        <v>53</v>
      </c>
      <c r="B23" s="1">
        <v>38.757537841796875</v>
      </c>
      <c r="C23" s="1">
        <v>12.849128723144531</v>
      </c>
      <c r="D23" s="1">
        <v>19.445474624633789</v>
      </c>
      <c r="E23" s="1">
        <v>25.931591033935547</v>
      </c>
      <c r="F23" s="1">
        <v>51.824169158935547</v>
      </c>
      <c r="G23" s="1">
        <v>46.631298065185547</v>
      </c>
      <c r="I23">
        <f t="shared" si="0"/>
        <v>0.33152592859724395</v>
      </c>
      <c r="J23">
        <f t="shared" si="1"/>
        <v>0.50172110271833148</v>
      </c>
      <c r="K23">
        <f t="shared" si="2"/>
        <v>0.66907219802725493</v>
      </c>
      <c r="L23">
        <f t="shared" si="3"/>
        <v>1.3371378071144491</v>
      </c>
      <c r="M23">
        <f t="shared" si="4"/>
        <v>1.2031542936377515</v>
      </c>
      <c r="O23">
        <f>AVERAGE(I23:I27)</f>
        <v>0.56194460902867915</v>
      </c>
      <c r="P23">
        <f t="shared" ref="P23:S23" si="9">AVERAGE(J23:J27)</f>
        <v>0.29485766948188974</v>
      </c>
      <c r="Q23">
        <f t="shared" si="9"/>
        <v>0.74177322083030461</v>
      </c>
      <c r="R23">
        <f t="shared" si="9"/>
        <v>1.4913987554337966</v>
      </c>
      <c r="S23">
        <f t="shared" si="9"/>
        <v>0.87674158077397624</v>
      </c>
      <c r="U23">
        <f t="shared" si="8"/>
        <v>0.1819025204446022</v>
      </c>
      <c r="V23">
        <f t="shared" si="8"/>
        <v>0.12405095852245918</v>
      </c>
      <c r="W23">
        <f t="shared" si="8"/>
        <v>0.12103021231929906</v>
      </c>
      <c r="X23">
        <f t="shared" si="8"/>
        <v>0.22854815917711091</v>
      </c>
      <c r="Y23">
        <f t="shared" si="8"/>
        <v>0.1924959033569919</v>
      </c>
    </row>
    <row r="24" spans="1:25">
      <c r="A24" s="1" t="s">
        <v>54</v>
      </c>
      <c r="B24" s="1">
        <v>119.68949127197266</v>
      </c>
      <c r="C24" s="1">
        <v>60.132579803466797</v>
      </c>
      <c r="D24" s="1">
        <v>24.856466293334961</v>
      </c>
      <c r="E24" s="1">
        <v>75.70977783203125</v>
      </c>
      <c r="F24" s="1">
        <v>146.42134094238281</v>
      </c>
      <c r="G24" s="1">
        <v>98.370697021484375</v>
      </c>
      <c r="I24">
        <f t="shared" si="0"/>
        <v>0.5024048407627234</v>
      </c>
      <c r="J24">
        <f t="shared" si="1"/>
        <v>0.20767459222341542</v>
      </c>
      <c r="K24">
        <f t="shared" si="2"/>
        <v>0.63255158850992621</v>
      </c>
      <c r="L24">
        <f t="shared" si="3"/>
        <v>1.2233433310336901</v>
      </c>
      <c r="M24">
        <f t="shared" si="4"/>
        <v>0.82188248923169716</v>
      </c>
    </row>
    <row r="25" spans="1:25">
      <c r="A25" s="1" t="s">
        <v>55</v>
      </c>
      <c r="B25" s="1">
        <v>121.41537475585938</v>
      </c>
      <c r="C25" s="1">
        <v>58.555709838867188</v>
      </c>
      <c r="D25" s="1">
        <v>27.934675216674805</v>
      </c>
      <c r="E25" s="1">
        <v>102.73038482666016</v>
      </c>
      <c r="F25" s="1">
        <v>182.53276062011719</v>
      </c>
      <c r="G25" s="1">
        <v>104.28665924072266</v>
      </c>
      <c r="I25">
        <f t="shared" si="0"/>
        <v>0.48227590580361285</v>
      </c>
      <c r="J25">
        <f t="shared" si="1"/>
        <v>0.23007527072123712</v>
      </c>
      <c r="K25">
        <f t="shared" si="2"/>
        <v>0.84610688747804152</v>
      </c>
      <c r="L25">
        <f t="shared" si="3"/>
        <v>1.5033743542541622</v>
      </c>
      <c r="M25">
        <f t="shared" si="4"/>
        <v>0.85892465802144957</v>
      </c>
    </row>
    <row r="26" spans="1:25">
      <c r="A26" s="1" t="s">
        <v>56</v>
      </c>
      <c r="B26" s="1">
        <v>148.83949279785156</v>
      </c>
      <c r="C26" s="1">
        <v>107.72519683837891</v>
      </c>
      <c r="D26" s="1">
        <v>32.025951385498047</v>
      </c>
      <c r="E26" s="1">
        <v>98.73175048828125</v>
      </c>
      <c r="F26" s="1">
        <v>234.608154296875</v>
      </c>
      <c r="G26" s="1">
        <v>103.3536376953125</v>
      </c>
      <c r="I26">
        <f t="shared" si="0"/>
        <v>0.72376756204542692</v>
      </c>
      <c r="J26">
        <f t="shared" si="1"/>
        <v>0.21517105966623079</v>
      </c>
      <c r="K26">
        <f t="shared" si="2"/>
        <v>0.66334377141673784</v>
      </c>
      <c r="L26">
        <f t="shared" si="3"/>
        <v>1.5762493534932382</v>
      </c>
      <c r="M26">
        <f t="shared" si="4"/>
        <v>0.69439659966917311</v>
      </c>
    </row>
    <row r="27" spans="1:25">
      <c r="A27" s="1" t="s">
        <v>57</v>
      </c>
      <c r="B27" s="1">
        <v>120.00274658203125</v>
      </c>
      <c r="C27" s="1">
        <v>92.371971130371094</v>
      </c>
      <c r="D27" s="1">
        <v>38.358436584472656</v>
      </c>
      <c r="E27" s="1">
        <v>107.73746490478516</v>
      </c>
      <c r="F27" s="1">
        <v>218.03166198730469</v>
      </c>
      <c r="G27" s="1">
        <v>96.644195556640625</v>
      </c>
      <c r="I27">
        <f t="shared" si="0"/>
        <v>0.76974880793438871</v>
      </c>
      <c r="J27">
        <f t="shared" si="1"/>
        <v>0.31964632208023397</v>
      </c>
      <c r="K27">
        <f t="shared" si="2"/>
        <v>0.89779165871956257</v>
      </c>
      <c r="L27">
        <f t="shared" si="3"/>
        <v>1.816888931273444</v>
      </c>
      <c r="M27">
        <f t="shared" si="4"/>
        <v>0.8053498633098099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EFAAF-85F6-9A4F-8FDE-886551E5553C}">
  <dimension ref="A1:J27"/>
  <sheetViews>
    <sheetView workbookViewId="0">
      <selection activeCell="D31" sqref="D31"/>
    </sheetView>
  </sheetViews>
  <sheetFormatPr baseColWidth="10" defaultRowHeight="20"/>
  <cols>
    <col min="1" max="1" width="17.42578125" style="6" bestFit="1" customWidth="1"/>
    <col min="2" max="16384" width="10.7109375" style="6"/>
  </cols>
  <sheetData>
    <row r="1" spans="1:10">
      <c r="A1" s="5" t="s">
        <v>71</v>
      </c>
      <c r="B1" s="5"/>
      <c r="C1" s="5"/>
      <c r="D1" s="5"/>
      <c r="E1" s="5"/>
      <c r="F1" s="5"/>
      <c r="G1" s="5"/>
      <c r="H1" s="5"/>
      <c r="I1" s="5"/>
      <c r="J1" s="5"/>
    </row>
    <row r="2" spans="1:10">
      <c r="A2" s="5" t="s">
        <v>72</v>
      </c>
      <c r="B2" s="5" t="s">
        <v>67</v>
      </c>
      <c r="C2" s="5" t="s">
        <v>68</v>
      </c>
      <c r="D2" s="5" t="s">
        <v>70</v>
      </c>
      <c r="E2" s="5" t="s">
        <v>66</v>
      </c>
      <c r="F2" s="5" t="s">
        <v>68</v>
      </c>
      <c r="G2" s="5" t="s">
        <v>69</v>
      </c>
      <c r="H2" s="5" t="s">
        <v>67</v>
      </c>
      <c r="I2" s="5" t="s">
        <v>68</v>
      </c>
      <c r="J2" s="5" t="s">
        <v>69</v>
      </c>
    </row>
    <row r="3" spans="1:10">
      <c r="A3" s="5" t="s">
        <v>73</v>
      </c>
      <c r="B3" s="5" t="s">
        <v>67</v>
      </c>
      <c r="C3" s="5" t="s">
        <v>67</v>
      </c>
      <c r="D3" s="5" t="s">
        <v>67</v>
      </c>
      <c r="E3" s="5" t="s">
        <v>68</v>
      </c>
      <c r="F3" s="5" t="s">
        <v>68</v>
      </c>
      <c r="G3" s="5" t="s">
        <v>68</v>
      </c>
      <c r="H3" s="5" t="s">
        <v>69</v>
      </c>
      <c r="I3" s="5" t="s">
        <v>69</v>
      </c>
      <c r="J3" s="5" t="s">
        <v>69</v>
      </c>
    </row>
    <row r="4" spans="1:10">
      <c r="B4" s="6" t="s">
        <v>75</v>
      </c>
      <c r="C4" s="6" t="s">
        <v>75</v>
      </c>
      <c r="D4" s="6" t="s">
        <v>75</v>
      </c>
      <c r="E4" s="6" t="s">
        <v>75</v>
      </c>
      <c r="F4" s="6" t="s">
        <v>75</v>
      </c>
      <c r="G4" s="6" t="s">
        <v>75</v>
      </c>
      <c r="H4" s="6" t="s">
        <v>75</v>
      </c>
      <c r="I4" s="6" t="s">
        <v>75</v>
      </c>
      <c r="J4" s="6" t="s">
        <v>75</v>
      </c>
    </row>
    <row r="5" spans="1:10">
      <c r="A5" s="5"/>
      <c r="B5" s="7">
        <v>7.6</v>
      </c>
      <c r="C5" s="7">
        <v>7.1</v>
      </c>
      <c r="D5" s="7">
        <v>7.2</v>
      </c>
      <c r="E5" s="7">
        <v>4.5999999999999996</v>
      </c>
      <c r="F5" s="7">
        <v>3.6</v>
      </c>
      <c r="G5" s="7">
        <v>3.6</v>
      </c>
      <c r="H5" s="7">
        <v>4.2</v>
      </c>
      <c r="I5" s="7">
        <v>3.7</v>
      </c>
      <c r="J5" s="7">
        <v>3.7</v>
      </c>
    </row>
    <row r="6" spans="1:10">
      <c r="A6" s="5"/>
      <c r="B6" s="7">
        <v>7.5</v>
      </c>
      <c r="C6" s="7">
        <v>7.6</v>
      </c>
      <c r="D6" s="7">
        <v>7</v>
      </c>
      <c r="E6" s="7">
        <v>3.9</v>
      </c>
      <c r="F6" s="7">
        <v>4.0999999999999996</v>
      </c>
      <c r="G6" s="7">
        <v>3.7</v>
      </c>
      <c r="H6" s="7">
        <v>4.3</v>
      </c>
      <c r="I6" s="7">
        <v>3.8</v>
      </c>
      <c r="J6" s="7">
        <v>3.6</v>
      </c>
    </row>
    <row r="7" spans="1:10">
      <c r="A7" s="5"/>
      <c r="B7" s="7">
        <v>7.1</v>
      </c>
      <c r="C7" s="5">
        <v>5.7</v>
      </c>
      <c r="D7" s="7">
        <v>7.6</v>
      </c>
      <c r="E7" s="7">
        <v>4.4000000000000004</v>
      </c>
      <c r="F7" s="7">
        <v>3.6</v>
      </c>
      <c r="G7" s="7">
        <v>3.6</v>
      </c>
      <c r="H7" s="7">
        <v>3.9</v>
      </c>
      <c r="I7" s="7">
        <v>3.7</v>
      </c>
      <c r="J7" s="5">
        <v>3.6</v>
      </c>
    </row>
    <row r="8" spans="1:10">
      <c r="A8" s="5"/>
      <c r="B8" s="7">
        <v>7.1</v>
      </c>
      <c r="C8" s="7">
        <v>6.3</v>
      </c>
      <c r="D8" s="7">
        <v>5.7</v>
      </c>
      <c r="E8" s="7">
        <v>4.0999999999999996</v>
      </c>
      <c r="F8" s="7">
        <v>3.6</v>
      </c>
      <c r="G8" s="7">
        <v>3.8</v>
      </c>
      <c r="H8" s="7">
        <v>4.5</v>
      </c>
      <c r="I8" s="7">
        <v>4.2</v>
      </c>
      <c r="J8" s="5">
        <v>3.5</v>
      </c>
    </row>
    <row r="9" spans="1:10">
      <c r="A9" s="5"/>
      <c r="B9" s="7">
        <v>7.2</v>
      </c>
      <c r="C9" s="7">
        <v>8.6</v>
      </c>
      <c r="D9" s="5">
        <v>6.5</v>
      </c>
      <c r="E9" s="7">
        <v>3.9</v>
      </c>
      <c r="F9" s="7">
        <v>3.7</v>
      </c>
      <c r="G9" s="7">
        <v>3.6</v>
      </c>
      <c r="H9" s="5"/>
      <c r="I9" s="7">
        <v>3.7</v>
      </c>
      <c r="J9" s="7">
        <v>3.6</v>
      </c>
    </row>
    <row r="10" spans="1:10">
      <c r="A10" s="5"/>
      <c r="B10" s="7">
        <v>7.3</v>
      </c>
      <c r="C10" s="7">
        <v>6.6</v>
      </c>
      <c r="D10" s="7">
        <v>6.5</v>
      </c>
      <c r="E10" s="7">
        <v>4.3</v>
      </c>
      <c r="F10" s="5">
        <v>3.9</v>
      </c>
      <c r="G10" s="5">
        <v>3.4</v>
      </c>
      <c r="H10" s="5"/>
      <c r="I10" s="5">
        <v>3.8</v>
      </c>
      <c r="J10" s="7">
        <v>3.7</v>
      </c>
    </row>
    <row r="11" spans="1:10">
      <c r="A11" s="5"/>
      <c r="B11" s="7">
        <v>7.3</v>
      </c>
      <c r="C11" s="5"/>
      <c r="D11" s="5"/>
      <c r="E11" s="7">
        <v>4.2</v>
      </c>
      <c r="F11" s="7">
        <v>3.9</v>
      </c>
      <c r="G11" s="5">
        <v>3.7</v>
      </c>
      <c r="H11" s="5"/>
      <c r="I11" s="7">
        <v>3.6</v>
      </c>
      <c r="J11" s="7">
        <v>3.5</v>
      </c>
    </row>
    <row r="12" spans="1:10">
      <c r="A12" s="5"/>
      <c r="B12" s="5"/>
      <c r="C12" s="5"/>
      <c r="D12" s="5"/>
      <c r="E12" s="7">
        <v>4.5999999999999996</v>
      </c>
      <c r="F12" s="7">
        <v>3.5</v>
      </c>
      <c r="G12" s="5">
        <v>3.5</v>
      </c>
      <c r="H12" s="5"/>
      <c r="I12" s="7">
        <v>3.5</v>
      </c>
      <c r="J12" s="7">
        <v>3.4</v>
      </c>
    </row>
    <row r="13" spans="1:10">
      <c r="A13" s="5"/>
      <c r="B13" s="5"/>
      <c r="C13" s="5"/>
      <c r="D13" s="5"/>
      <c r="E13" s="7">
        <v>4.2</v>
      </c>
      <c r="F13" s="7">
        <v>3.6</v>
      </c>
      <c r="G13" s="5">
        <v>3.5</v>
      </c>
      <c r="H13" s="5"/>
      <c r="I13" s="7">
        <v>3.6</v>
      </c>
      <c r="J13" s="7">
        <v>3.3</v>
      </c>
    </row>
    <row r="14" spans="1:10">
      <c r="A14" s="5"/>
      <c r="B14" s="5"/>
      <c r="C14" s="5"/>
      <c r="D14" s="5"/>
      <c r="E14" s="7">
        <v>3.5</v>
      </c>
      <c r="F14" s="7">
        <v>4.0999999999999996</v>
      </c>
      <c r="G14" s="7">
        <v>3.3</v>
      </c>
      <c r="H14" s="5"/>
      <c r="I14" s="7">
        <v>3.8</v>
      </c>
      <c r="J14" s="7">
        <v>3.7</v>
      </c>
    </row>
    <row r="15" spans="1:10">
      <c r="A15" s="5"/>
      <c r="B15" s="5"/>
      <c r="C15" s="5"/>
      <c r="D15" s="5"/>
      <c r="E15" s="7">
        <v>4.2</v>
      </c>
      <c r="F15" s="7">
        <v>3.7</v>
      </c>
      <c r="G15" s="7">
        <v>3.5</v>
      </c>
      <c r="H15" s="5"/>
      <c r="I15" s="7">
        <v>3.7</v>
      </c>
      <c r="J15" s="7">
        <v>3.6</v>
      </c>
    </row>
    <row r="16" spans="1:10">
      <c r="A16" s="5"/>
      <c r="B16" s="5"/>
      <c r="C16" s="5"/>
      <c r="D16" s="5"/>
      <c r="E16" s="5"/>
      <c r="F16" s="7">
        <v>3.8</v>
      </c>
      <c r="G16" s="7">
        <v>3.5</v>
      </c>
      <c r="H16" s="5"/>
      <c r="I16" s="7">
        <v>3.7</v>
      </c>
      <c r="J16" s="7">
        <v>3.1</v>
      </c>
    </row>
    <row r="17" spans="1:10">
      <c r="A17" s="5"/>
      <c r="B17" s="5"/>
      <c r="C17" s="5"/>
      <c r="D17" s="5"/>
      <c r="E17" s="5"/>
      <c r="F17" s="5"/>
      <c r="G17" s="7">
        <v>3.5</v>
      </c>
      <c r="H17" s="5"/>
      <c r="I17" s="5"/>
      <c r="J17" s="7">
        <v>3.5</v>
      </c>
    </row>
    <row r="18" spans="1:10">
      <c r="A18" s="5"/>
      <c r="B18" s="5"/>
      <c r="C18" s="5"/>
      <c r="D18" s="5"/>
      <c r="E18" s="5"/>
      <c r="F18" s="5"/>
      <c r="G18" s="7">
        <v>3.4</v>
      </c>
      <c r="H18" s="5"/>
      <c r="I18" s="5"/>
      <c r="J18" s="7">
        <v>3.4</v>
      </c>
    </row>
    <row r="19" spans="1:10">
      <c r="A19" s="5"/>
      <c r="B19" s="5"/>
      <c r="C19" s="5"/>
      <c r="D19" s="5"/>
      <c r="E19" s="5"/>
      <c r="F19" s="5"/>
      <c r="G19" s="7">
        <v>3.7</v>
      </c>
      <c r="H19" s="5"/>
      <c r="I19" s="5"/>
      <c r="J19" s="7">
        <v>3.4</v>
      </c>
    </row>
    <row r="20" spans="1:10">
      <c r="A20" s="5"/>
      <c r="B20" s="5"/>
      <c r="C20" s="5"/>
      <c r="D20" s="5"/>
      <c r="E20" s="5"/>
      <c r="F20" s="5"/>
      <c r="G20" s="7">
        <v>3.4</v>
      </c>
      <c r="H20" s="5"/>
      <c r="I20" s="5"/>
      <c r="J20" s="7">
        <v>3.7</v>
      </c>
    </row>
    <row r="21" spans="1:10">
      <c r="A21" s="5"/>
      <c r="B21" s="5"/>
      <c r="C21" s="5"/>
      <c r="D21" s="5"/>
      <c r="E21" s="5"/>
      <c r="F21" s="5"/>
      <c r="G21" s="7">
        <v>3.7</v>
      </c>
      <c r="H21" s="5"/>
      <c r="I21" s="5"/>
      <c r="J21" s="7">
        <v>3.1</v>
      </c>
    </row>
    <row r="22" spans="1:10">
      <c r="A22" s="5"/>
      <c r="B22" s="5"/>
      <c r="C22" s="5"/>
      <c r="D22" s="5"/>
      <c r="E22" s="5"/>
      <c r="F22" s="5"/>
      <c r="G22" s="7">
        <v>3.7</v>
      </c>
      <c r="H22" s="5"/>
      <c r="I22" s="5"/>
      <c r="J22" s="7">
        <v>3.3</v>
      </c>
    </row>
    <row r="23" spans="1:10">
      <c r="A23" s="5"/>
      <c r="B23" s="5"/>
      <c r="C23" s="5"/>
      <c r="D23" s="5"/>
      <c r="E23" s="5"/>
      <c r="F23" s="5"/>
      <c r="G23" s="5"/>
      <c r="H23" s="5"/>
      <c r="I23" s="5"/>
      <c r="J23" s="7">
        <v>3.5</v>
      </c>
    </row>
    <row r="25" spans="1:10">
      <c r="A25" s="6" t="s">
        <v>76</v>
      </c>
      <c r="B25" s="4">
        <v>7</v>
      </c>
      <c r="C25" s="4">
        <v>6</v>
      </c>
      <c r="D25" s="4">
        <v>6</v>
      </c>
      <c r="E25" s="4">
        <v>11</v>
      </c>
      <c r="F25" s="4">
        <v>12</v>
      </c>
      <c r="G25" s="4">
        <v>18</v>
      </c>
      <c r="H25" s="4">
        <v>4</v>
      </c>
      <c r="I25" s="4">
        <v>12</v>
      </c>
      <c r="J25" s="4">
        <v>19</v>
      </c>
    </row>
    <row r="26" spans="1:10">
      <c r="A26" s="5" t="s">
        <v>64</v>
      </c>
      <c r="B26" s="5">
        <f>AVERAGE(B5:B11)</f>
        <v>7.2999999999999989</v>
      </c>
      <c r="C26" s="5">
        <f>AVERAGE(C5:C10)</f>
        <v>6.9833333333333334</v>
      </c>
      <c r="D26" s="5">
        <f>AVERAGE(D5:D10)</f>
        <v>6.75</v>
      </c>
      <c r="E26" s="5">
        <f>AVERAGE(E5:E15)</f>
        <v>4.1727272727272728</v>
      </c>
      <c r="F26" s="5">
        <f>AVERAGE(F5:F16)</f>
        <v>3.7583333333333329</v>
      </c>
      <c r="G26" s="5">
        <f>AVERAGE(G5:G22)</f>
        <v>3.5611111111111109</v>
      </c>
      <c r="H26" s="5">
        <f>AVERAGE(H5:H8)</f>
        <v>4.2249999999999996</v>
      </c>
      <c r="I26" s="5">
        <f>AVERAGE(I5:I16)</f>
        <v>3.7333333333333338</v>
      </c>
      <c r="J26" s="5">
        <f>AVERAGE(J5:J23)</f>
        <v>3.4842105263157896</v>
      </c>
    </row>
    <row r="27" spans="1:10">
      <c r="A27" s="5" t="s">
        <v>4</v>
      </c>
      <c r="B27" s="5">
        <f>STDEV(B5:B11)</f>
        <v>0.19148542155126763</v>
      </c>
      <c r="C27" s="5">
        <f>STDEV(C5:C10)</f>
        <v>1.0264826674945247</v>
      </c>
      <c r="D27" s="5">
        <f>STDEV(D5:D10)</f>
        <v>0.66558245169174934</v>
      </c>
      <c r="E27" s="5">
        <f>STDEV(E5:E15)</f>
        <v>0.32277208395680401</v>
      </c>
      <c r="F27" s="5">
        <f>STDEV(F5:F16)</f>
        <v>0.20207259421636886</v>
      </c>
      <c r="G27" s="5">
        <f>STDEV(G5:G22)</f>
        <v>0.1377930626141069</v>
      </c>
      <c r="H27" s="5">
        <f>STDEV(H5:H8)</f>
        <v>0.25</v>
      </c>
      <c r="I27" s="5">
        <f>STDEV(I5:I16)</f>
        <v>0.17232808737106584</v>
      </c>
      <c r="J27" s="5">
        <f>STDEV(J5:J23)</f>
        <v>0.18637822325921874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B53FE-8864-A44D-A25F-FD87459D8E32}">
  <dimension ref="A1:J26"/>
  <sheetViews>
    <sheetView workbookViewId="0">
      <selection activeCell="B4" sqref="B4"/>
    </sheetView>
  </sheetViews>
  <sheetFormatPr baseColWidth="10" defaultRowHeight="20"/>
  <cols>
    <col min="1" max="1" width="17.42578125" bestFit="1" customWidth="1"/>
  </cols>
  <sheetData>
    <row r="1" spans="1:10">
      <c r="A1" s="5" t="s">
        <v>71</v>
      </c>
    </row>
    <row r="2" spans="1:10">
      <c r="A2" s="5" t="s">
        <v>74</v>
      </c>
      <c r="B2" s="5" t="s">
        <v>67</v>
      </c>
      <c r="C2" s="5" t="s">
        <v>68</v>
      </c>
      <c r="D2" s="5" t="s">
        <v>70</v>
      </c>
      <c r="E2" s="5" t="s">
        <v>66</v>
      </c>
      <c r="F2" s="5" t="s">
        <v>68</v>
      </c>
      <c r="G2" s="5" t="s">
        <v>69</v>
      </c>
      <c r="H2" s="5" t="s">
        <v>67</v>
      </c>
      <c r="I2" s="5" t="s">
        <v>68</v>
      </c>
      <c r="J2" s="5" t="s">
        <v>69</v>
      </c>
    </row>
    <row r="3" spans="1:10">
      <c r="A3" s="5" t="s">
        <v>73</v>
      </c>
      <c r="B3" s="5" t="s">
        <v>67</v>
      </c>
      <c r="C3" s="5" t="s">
        <v>67</v>
      </c>
      <c r="D3" s="5" t="s">
        <v>67</v>
      </c>
      <c r="E3" s="5" t="s">
        <v>68</v>
      </c>
      <c r="F3" s="5" t="s">
        <v>68</v>
      </c>
      <c r="G3" s="5" t="s">
        <v>68</v>
      </c>
      <c r="H3" s="5" t="s">
        <v>69</v>
      </c>
      <c r="I3" s="5" t="s">
        <v>69</v>
      </c>
      <c r="J3" s="5" t="s">
        <v>69</v>
      </c>
    </row>
    <row r="4" spans="1:10">
      <c r="A4" s="5"/>
      <c r="B4" s="6" t="s">
        <v>75</v>
      </c>
      <c r="C4" s="6" t="s">
        <v>75</v>
      </c>
      <c r="D4" s="6" t="s">
        <v>75</v>
      </c>
      <c r="E4" s="6" t="s">
        <v>75</v>
      </c>
      <c r="F4" s="6" t="s">
        <v>75</v>
      </c>
      <c r="G4" s="6" t="s">
        <v>75</v>
      </c>
      <c r="H4" s="6" t="s">
        <v>75</v>
      </c>
      <c r="I4" s="6" t="s">
        <v>75</v>
      </c>
      <c r="J4" s="6" t="s">
        <v>75</v>
      </c>
    </row>
    <row r="5" spans="1:10">
      <c r="A5" s="5"/>
      <c r="B5" s="7">
        <v>7.4</v>
      </c>
      <c r="C5" s="7">
        <v>6.2</v>
      </c>
      <c r="D5" s="7">
        <v>5.3</v>
      </c>
      <c r="E5" s="7">
        <v>6.6</v>
      </c>
      <c r="F5" s="7">
        <v>3.9</v>
      </c>
      <c r="G5" s="7">
        <v>3.7</v>
      </c>
      <c r="H5" s="7">
        <v>5.6</v>
      </c>
      <c r="I5" s="7">
        <v>3.5</v>
      </c>
      <c r="J5" s="7">
        <v>3.6</v>
      </c>
    </row>
    <row r="6" spans="1:10">
      <c r="A6" s="5"/>
      <c r="B6" s="7">
        <v>7.7</v>
      </c>
      <c r="C6" s="7">
        <v>5.6</v>
      </c>
      <c r="D6" s="7">
        <v>6.3</v>
      </c>
      <c r="E6" s="7">
        <v>6.7</v>
      </c>
      <c r="F6" s="7">
        <v>3.8</v>
      </c>
      <c r="G6" s="7">
        <v>3.6</v>
      </c>
      <c r="H6" s="7">
        <v>5.6</v>
      </c>
      <c r="I6" s="7">
        <v>3.5</v>
      </c>
      <c r="J6" s="7">
        <v>3.6</v>
      </c>
    </row>
    <row r="7" spans="1:10">
      <c r="A7" s="5"/>
      <c r="B7" s="7">
        <v>6.6</v>
      </c>
      <c r="C7" s="7">
        <v>5.8</v>
      </c>
      <c r="D7" s="7">
        <v>5.7</v>
      </c>
      <c r="E7" s="7">
        <v>6.6</v>
      </c>
      <c r="F7" s="7">
        <v>3.7</v>
      </c>
      <c r="G7" s="7">
        <v>3.5</v>
      </c>
      <c r="H7" s="7">
        <v>6.4</v>
      </c>
      <c r="I7" s="7">
        <v>4.2</v>
      </c>
      <c r="J7" s="7">
        <v>2.9</v>
      </c>
    </row>
    <row r="8" spans="1:10">
      <c r="A8" s="5"/>
      <c r="B8" s="7">
        <v>7.7</v>
      </c>
      <c r="C8" s="7">
        <v>6.3</v>
      </c>
      <c r="D8" s="7">
        <v>6.5</v>
      </c>
      <c r="E8" s="5"/>
      <c r="F8" s="7">
        <v>3.6</v>
      </c>
      <c r="G8" s="7">
        <v>3.8</v>
      </c>
      <c r="H8" s="7">
        <v>5.7</v>
      </c>
      <c r="I8" s="7">
        <v>3.4</v>
      </c>
      <c r="J8" s="7">
        <v>3.8</v>
      </c>
    </row>
    <row r="9" spans="1:10">
      <c r="A9" s="5"/>
      <c r="B9" s="5"/>
      <c r="C9" s="7">
        <v>6</v>
      </c>
      <c r="D9" s="7">
        <v>6.6</v>
      </c>
      <c r="E9" s="5"/>
      <c r="F9" s="7">
        <v>3.8</v>
      </c>
      <c r="G9" s="7">
        <v>3.7</v>
      </c>
      <c r="H9" s="7">
        <v>6.3</v>
      </c>
      <c r="I9" s="7">
        <v>3.6</v>
      </c>
      <c r="J9" s="7">
        <v>3.8</v>
      </c>
    </row>
    <row r="10" spans="1:10">
      <c r="A10" s="5"/>
      <c r="B10" s="5"/>
      <c r="C10" s="7">
        <v>5.7</v>
      </c>
      <c r="D10" s="7">
        <v>6.5</v>
      </c>
      <c r="E10" s="5"/>
      <c r="F10" s="7">
        <v>3.6</v>
      </c>
      <c r="G10" s="7">
        <v>3.7</v>
      </c>
      <c r="H10" s="7">
        <v>5.6</v>
      </c>
      <c r="I10" s="7">
        <v>3.5</v>
      </c>
      <c r="J10" s="7">
        <v>3.8</v>
      </c>
    </row>
    <row r="11" spans="1:10">
      <c r="A11" s="5"/>
      <c r="B11" s="5"/>
      <c r="C11" s="7">
        <v>5.7</v>
      </c>
      <c r="D11" s="7">
        <v>6.6</v>
      </c>
      <c r="E11" s="5"/>
      <c r="F11" s="7">
        <v>3.6</v>
      </c>
      <c r="G11" s="7">
        <v>3.4</v>
      </c>
      <c r="H11" s="5"/>
      <c r="I11" s="7">
        <v>3.4</v>
      </c>
      <c r="J11" s="7">
        <v>3.8</v>
      </c>
    </row>
    <row r="12" spans="1:10">
      <c r="A12" s="5"/>
      <c r="B12" s="5"/>
      <c r="C12" s="7">
        <v>5.6</v>
      </c>
      <c r="D12" s="7">
        <v>6.7</v>
      </c>
      <c r="E12" s="5"/>
      <c r="F12" s="7">
        <v>3.7</v>
      </c>
      <c r="G12" s="5">
        <v>3.8</v>
      </c>
      <c r="H12" s="5"/>
      <c r="I12" s="7">
        <v>3.5</v>
      </c>
      <c r="J12" s="7">
        <v>3.5</v>
      </c>
    </row>
    <row r="13" spans="1:10">
      <c r="A13" s="5"/>
      <c r="B13" s="5"/>
      <c r="C13" s="5"/>
      <c r="D13" s="7">
        <v>5.6</v>
      </c>
      <c r="E13" s="5"/>
      <c r="F13" s="5">
        <v>3.6</v>
      </c>
      <c r="G13" s="7">
        <v>3.7</v>
      </c>
      <c r="H13" s="5"/>
      <c r="I13" s="7">
        <v>3.6</v>
      </c>
      <c r="J13" s="7">
        <v>3.7</v>
      </c>
    </row>
    <row r="14" spans="1:10">
      <c r="A14" s="5"/>
      <c r="B14" s="5"/>
      <c r="C14" s="5"/>
      <c r="D14" s="5"/>
      <c r="E14" s="5"/>
      <c r="F14" s="7">
        <v>3.4</v>
      </c>
      <c r="G14" s="7">
        <v>3.6</v>
      </c>
      <c r="H14" s="5"/>
      <c r="I14" s="7">
        <v>3.5</v>
      </c>
      <c r="J14" s="7">
        <v>3.5</v>
      </c>
    </row>
    <row r="15" spans="1:10">
      <c r="A15" s="5"/>
      <c r="B15" s="5"/>
      <c r="C15" s="5"/>
      <c r="D15" s="5"/>
      <c r="E15" s="5"/>
      <c r="F15" s="5">
        <v>3.4</v>
      </c>
      <c r="G15" s="7">
        <v>3.6</v>
      </c>
      <c r="H15" s="5"/>
      <c r="I15" s="7">
        <v>3.6</v>
      </c>
      <c r="J15" s="7">
        <v>3.1</v>
      </c>
    </row>
    <row r="16" spans="1:10">
      <c r="A16" s="5"/>
      <c r="B16" s="5"/>
      <c r="C16" s="5"/>
      <c r="D16" s="5"/>
      <c r="E16" s="5"/>
      <c r="F16" s="7">
        <v>3.7</v>
      </c>
      <c r="G16" s="5"/>
      <c r="H16" s="5"/>
      <c r="I16" s="7">
        <v>4.0999999999999996</v>
      </c>
      <c r="J16" s="7">
        <v>3.2</v>
      </c>
    </row>
    <row r="17" spans="1:10">
      <c r="A17" s="5"/>
      <c r="B17" s="5"/>
      <c r="C17" s="5"/>
      <c r="D17" s="5"/>
      <c r="E17" s="5"/>
      <c r="F17" s="7">
        <v>3.5</v>
      </c>
      <c r="G17" s="5"/>
      <c r="H17" s="5"/>
      <c r="I17" s="7">
        <v>3.1</v>
      </c>
      <c r="J17" s="7">
        <v>3.8</v>
      </c>
    </row>
    <row r="18" spans="1:10">
      <c r="A18" s="5"/>
      <c r="B18" s="5"/>
      <c r="C18" s="5"/>
      <c r="D18" s="5"/>
      <c r="E18" s="5"/>
      <c r="F18" s="7">
        <v>4.4000000000000004</v>
      </c>
      <c r="G18" s="5"/>
      <c r="H18" s="5"/>
      <c r="I18" s="7">
        <v>3.9</v>
      </c>
      <c r="J18" s="7">
        <v>3.7</v>
      </c>
    </row>
    <row r="19" spans="1:10">
      <c r="A19" s="5"/>
      <c r="B19" s="5"/>
      <c r="C19" s="5"/>
      <c r="D19" s="5"/>
      <c r="E19" s="5"/>
      <c r="F19" s="7">
        <v>4.2</v>
      </c>
      <c r="G19" s="5"/>
      <c r="H19" s="5"/>
      <c r="I19" s="7">
        <v>4.4000000000000004</v>
      </c>
      <c r="J19" s="7">
        <v>3.5</v>
      </c>
    </row>
    <row r="20" spans="1:10">
      <c r="A20" s="5"/>
      <c r="B20" s="5"/>
      <c r="C20" s="5"/>
      <c r="D20" s="5"/>
      <c r="E20" s="5"/>
      <c r="F20" s="7">
        <v>3.8</v>
      </c>
      <c r="G20" s="5"/>
      <c r="H20" s="5"/>
      <c r="I20" s="5"/>
      <c r="J20" s="5">
        <v>3.7</v>
      </c>
    </row>
    <row r="21" spans="1:10">
      <c r="A21" s="5"/>
      <c r="B21" s="5"/>
      <c r="C21" s="5"/>
      <c r="D21" s="5"/>
      <c r="E21" s="5"/>
      <c r="F21" s="5"/>
      <c r="G21" s="5"/>
      <c r="H21" s="5"/>
      <c r="I21" s="5"/>
      <c r="J21" s="5"/>
    </row>
    <row r="22" spans="1:10">
      <c r="A22" s="5"/>
      <c r="B22" s="5"/>
      <c r="C22" s="5"/>
      <c r="D22" s="5"/>
      <c r="E22" s="5"/>
      <c r="F22" s="5"/>
      <c r="G22" s="5"/>
      <c r="H22" s="5"/>
      <c r="I22" s="5"/>
      <c r="J22" s="5"/>
    </row>
    <row r="23" spans="1:10">
      <c r="A23" s="5"/>
      <c r="B23" s="5"/>
      <c r="C23" s="5"/>
      <c r="D23" s="5"/>
      <c r="E23" s="5"/>
      <c r="F23" s="5"/>
      <c r="G23" s="5"/>
      <c r="H23" s="5"/>
      <c r="I23" s="5"/>
      <c r="J23" s="5"/>
    </row>
    <row r="24" spans="1:10">
      <c r="A24" s="6" t="s">
        <v>76</v>
      </c>
      <c r="B24" s="5">
        <v>4</v>
      </c>
      <c r="C24" s="5">
        <v>8</v>
      </c>
      <c r="D24" s="5">
        <v>9</v>
      </c>
      <c r="E24" s="5">
        <v>3</v>
      </c>
      <c r="F24" s="5">
        <v>16</v>
      </c>
      <c r="G24" s="5">
        <v>11</v>
      </c>
      <c r="H24" s="5">
        <v>6</v>
      </c>
      <c r="I24" s="5">
        <v>15</v>
      </c>
      <c r="J24" s="5">
        <v>15</v>
      </c>
    </row>
    <row r="25" spans="1:10">
      <c r="A25" s="5" t="s">
        <v>64</v>
      </c>
      <c r="B25" s="5">
        <f>AVERAGE(B5:B8)</f>
        <v>7.3500000000000005</v>
      </c>
      <c r="C25" s="5">
        <f>AVERAGE(C5:C12)</f>
        <v>5.8625000000000007</v>
      </c>
      <c r="D25" s="5">
        <f>AVERAGE(D5:D13)</f>
        <v>6.2</v>
      </c>
      <c r="E25" s="5">
        <f>AVERAGE(E5:E7)</f>
        <v>6.6333333333333329</v>
      </c>
      <c r="F25" s="5">
        <f>AVERAGE(F5:F20)</f>
        <v>3.7312499999999997</v>
      </c>
      <c r="G25" s="5">
        <f>AVERAGE(G5:G15)</f>
        <v>3.6454545454545455</v>
      </c>
      <c r="H25" s="5">
        <f>AVERAGE(H5:H10)</f>
        <v>5.8666666666666671</v>
      </c>
      <c r="I25" s="5">
        <f>AVERAGE(I5:I19)</f>
        <v>3.6533333333333333</v>
      </c>
      <c r="J25" s="5">
        <f>AVERAGE(J5:J20)</f>
        <v>3.5625000000000004</v>
      </c>
    </row>
    <row r="26" spans="1:10">
      <c r="A26" s="5" t="s">
        <v>4</v>
      </c>
      <c r="B26" s="5">
        <f>STDEV(B5:B8)</f>
        <v>0.51961524227066347</v>
      </c>
      <c r="C26" s="5">
        <f>STDEV(C5:C12)</f>
        <v>0.27222627143085015</v>
      </c>
      <c r="D26" s="5">
        <f>STDEV(D5:D13)</f>
        <v>0.52201532544552753</v>
      </c>
      <c r="E26" s="5">
        <f>STDEV(E5:E7)</f>
        <v>5.7735026918962887E-2</v>
      </c>
      <c r="F26" s="5">
        <f>STDEV(F5:F20)</f>
        <v>0.26512575632455382</v>
      </c>
      <c r="G26" s="5">
        <f>STDEV(G5:G15)</f>
        <v>0.12135597524338358</v>
      </c>
      <c r="H26" s="5">
        <f>STDEV(H5:H10)</f>
        <v>0.37771241264574135</v>
      </c>
      <c r="I26" s="5">
        <f>STDEV(I5:I19)</f>
        <v>0.34613512362879884</v>
      </c>
      <c r="J26" s="5">
        <f>STDEV(J5:J20)</f>
        <v>0.27537852736430501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9C7B2-6972-1847-8963-F34AF64308B3}">
  <dimension ref="A1:AR26"/>
  <sheetViews>
    <sheetView workbookViewId="0">
      <selection activeCell="F23" sqref="F23"/>
    </sheetView>
  </sheetViews>
  <sheetFormatPr baseColWidth="10" defaultColWidth="7.28515625" defaultRowHeight="20"/>
  <cols>
    <col min="1" max="1" width="9.7109375" style="9" customWidth="1"/>
    <col min="2" max="16384" width="7.28515625" style="9"/>
  </cols>
  <sheetData>
    <row r="1" spans="1:44">
      <c r="A1" s="8" t="s">
        <v>71</v>
      </c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</row>
    <row r="2" spans="1:44">
      <c r="A2" s="8" t="s">
        <v>72</v>
      </c>
      <c r="B2" s="55" t="s">
        <v>67</v>
      </c>
      <c r="C2" s="55"/>
      <c r="D2" s="55" t="s">
        <v>68</v>
      </c>
      <c r="E2" s="55"/>
      <c r="F2" s="55" t="s">
        <v>70</v>
      </c>
      <c r="G2" s="55"/>
      <c r="H2" s="55" t="s">
        <v>66</v>
      </c>
      <c r="I2" s="55"/>
      <c r="J2" s="55" t="s">
        <v>68</v>
      </c>
      <c r="K2" s="55"/>
      <c r="L2" s="55" t="s">
        <v>69</v>
      </c>
      <c r="M2" s="55"/>
      <c r="N2" s="55" t="s">
        <v>67</v>
      </c>
      <c r="O2" s="55"/>
      <c r="P2" s="55" t="s">
        <v>68</v>
      </c>
      <c r="Q2" s="55"/>
      <c r="R2" s="55" t="s">
        <v>69</v>
      </c>
      <c r="S2" s="55"/>
      <c r="T2" s="8"/>
      <c r="U2" s="8"/>
      <c r="V2" s="8"/>
      <c r="W2" s="8"/>
      <c r="X2" s="8"/>
      <c r="Y2" s="8"/>
      <c r="Z2" s="8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55"/>
      <c r="AQ2" s="55"/>
      <c r="AR2" s="55"/>
    </row>
    <row r="3" spans="1:44">
      <c r="A3" s="8" t="s">
        <v>73</v>
      </c>
      <c r="B3" s="55" t="s">
        <v>67</v>
      </c>
      <c r="C3" s="55"/>
      <c r="D3" s="55" t="s">
        <v>67</v>
      </c>
      <c r="E3" s="55"/>
      <c r="F3" s="55" t="s">
        <v>67</v>
      </c>
      <c r="G3" s="55"/>
      <c r="H3" s="55" t="s">
        <v>68</v>
      </c>
      <c r="I3" s="55"/>
      <c r="J3" s="55" t="s">
        <v>68</v>
      </c>
      <c r="K3" s="55"/>
      <c r="L3" s="55" t="s">
        <v>68</v>
      </c>
      <c r="M3" s="55"/>
      <c r="N3" s="55" t="s">
        <v>69</v>
      </c>
      <c r="O3" s="55"/>
      <c r="P3" s="55" t="s">
        <v>69</v>
      </c>
      <c r="Q3" s="55"/>
      <c r="R3" s="55" t="s">
        <v>69</v>
      </c>
      <c r="S3" s="55"/>
      <c r="T3" s="8"/>
      <c r="U3" s="8"/>
      <c r="V3" s="8"/>
      <c r="W3" s="8"/>
      <c r="X3" s="8"/>
      <c r="Y3" s="8"/>
      <c r="Z3" s="8"/>
      <c r="AA3" s="55"/>
      <c r="AB3" s="55"/>
      <c r="AC3" s="55"/>
      <c r="AD3" s="55"/>
      <c r="AE3" s="55"/>
      <c r="AF3" s="55"/>
      <c r="AG3" s="55"/>
      <c r="AH3" s="55"/>
      <c r="AI3" s="55"/>
      <c r="AJ3" s="55"/>
      <c r="AK3" s="55"/>
      <c r="AL3" s="55"/>
      <c r="AM3" s="55"/>
      <c r="AN3" s="55"/>
      <c r="AO3" s="55"/>
      <c r="AP3" s="55"/>
      <c r="AQ3" s="55"/>
      <c r="AR3" s="55"/>
    </row>
    <row r="4" spans="1:44" s="13" customFormat="1" ht="42">
      <c r="B4" s="13" t="s">
        <v>75</v>
      </c>
      <c r="C4" s="13" t="s">
        <v>78</v>
      </c>
      <c r="D4" s="13" t="s">
        <v>75</v>
      </c>
      <c r="E4" s="13" t="s">
        <v>78</v>
      </c>
      <c r="F4" s="13" t="s">
        <v>75</v>
      </c>
      <c r="G4" s="13" t="s">
        <v>78</v>
      </c>
      <c r="H4" s="13" t="s">
        <v>75</v>
      </c>
      <c r="I4" s="13" t="s">
        <v>78</v>
      </c>
      <c r="J4" s="13" t="s">
        <v>75</v>
      </c>
      <c r="K4" s="13" t="s">
        <v>78</v>
      </c>
      <c r="L4" s="13" t="s">
        <v>75</v>
      </c>
      <c r="M4" s="13" t="s">
        <v>78</v>
      </c>
      <c r="N4" s="13" t="s">
        <v>75</v>
      </c>
      <c r="O4" s="13" t="s">
        <v>78</v>
      </c>
      <c r="P4" s="13" t="s">
        <v>75</v>
      </c>
      <c r="Q4" s="13" t="s">
        <v>78</v>
      </c>
      <c r="R4" s="13" t="s">
        <v>75</v>
      </c>
      <c r="S4" s="13" t="s">
        <v>78</v>
      </c>
    </row>
    <row r="5" spans="1:44">
      <c r="A5" s="8"/>
      <c r="B5" s="10">
        <v>7.6</v>
      </c>
      <c r="C5" s="10">
        <v>44.786000000000008</v>
      </c>
      <c r="D5" s="10">
        <v>8.6</v>
      </c>
      <c r="E5" s="10">
        <v>61.695000000000007</v>
      </c>
      <c r="F5" s="10">
        <v>7.2</v>
      </c>
      <c r="G5" s="10">
        <v>70.835000000000008</v>
      </c>
      <c r="H5" s="10">
        <v>4.5999999999999996</v>
      </c>
      <c r="I5" s="10">
        <v>92.771000000000015</v>
      </c>
      <c r="J5" s="10">
        <v>4.0999999999999996</v>
      </c>
      <c r="K5" s="10">
        <v>87.287000000000006</v>
      </c>
      <c r="L5" s="10">
        <v>3.6</v>
      </c>
      <c r="M5" s="10">
        <v>93.227999999999994</v>
      </c>
      <c r="N5" s="10">
        <v>4.5</v>
      </c>
      <c r="O5" s="10">
        <v>85.00200000000001</v>
      </c>
      <c r="P5" s="10">
        <v>3.7</v>
      </c>
      <c r="Q5" s="10">
        <v>99.168999999999997</v>
      </c>
      <c r="R5" s="10">
        <v>3.3</v>
      </c>
      <c r="S5" s="10">
        <v>100.083</v>
      </c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</row>
    <row r="6" spans="1:44">
      <c r="A6" s="8"/>
      <c r="B6" s="10">
        <v>7.5</v>
      </c>
      <c r="C6" s="10">
        <v>45.243000000000002</v>
      </c>
      <c r="D6" s="10">
        <v>6.6</v>
      </c>
      <c r="E6" s="10">
        <v>56.211000000000006</v>
      </c>
      <c r="F6" s="10">
        <v>7</v>
      </c>
      <c r="G6" s="10">
        <v>65.351000000000013</v>
      </c>
      <c r="H6" s="10">
        <v>3.9</v>
      </c>
      <c r="I6" s="10">
        <v>69.007000000000005</v>
      </c>
      <c r="J6" s="10">
        <v>3.6</v>
      </c>
      <c r="K6" s="10">
        <v>89.115000000000009</v>
      </c>
      <c r="L6" s="10">
        <v>3.7</v>
      </c>
      <c r="M6" s="10">
        <v>104.65300000000001</v>
      </c>
      <c r="N6" s="10">
        <v>3.9</v>
      </c>
      <c r="O6" s="10">
        <v>78.603999999999999</v>
      </c>
      <c r="P6" s="10">
        <v>3.7</v>
      </c>
      <c r="Q6" s="10">
        <v>85.00200000000001</v>
      </c>
      <c r="R6" s="10">
        <v>3.5</v>
      </c>
      <c r="S6" s="10">
        <v>105.11000000000001</v>
      </c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</row>
    <row r="7" spans="1:44">
      <c r="A7" s="8"/>
      <c r="B7" s="10">
        <v>7.1</v>
      </c>
      <c r="C7" s="10">
        <v>57.582000000000001</v>
      </c>
      <c r="D7" s="10">
        <v>5.7</v>
      </c>
      <c r="E7" s="10">
        <v>53.469000000000001</v>
      </c>
      <c r="F7" s="10">
        <v>7.6</v>
      </c>
      <c r="G7" s="10">
        <v>58.496000000000009</v>
      </c>
      <c r="H7" s="10">
        <v>4.4000000000000004</v>
      </c>
      <c r="I7" s="10">
        <v>74.491000000000014</v>
      </c>
      <c r="J7" s="10">
        <v>4.0999999999999996</v>
      </c>
      <c r="K7" s="10">
        <v>93.685000000000002</v>
      </c>
      <c r="L7" s="10">
        <v>3.6</v>
      </c>
      <c r="M7" s="10">
        <v>104.19600000000001</v>
      </c>
      <c r="N7" s="10">
        <v>4.3</v>
      </c>
      <c r="O7" s="10">
        <v>80.888999999999996</v>
      </c>
      <c r="P7" s="10">
        <v>3.7</v>
      </c>
      <c r="Q7" s="10">
        <v>84.545000000000002</v>
      </c>
      <c r="R7" s="10">
        <v>3.3</v>
      </c>
      <c r="S7" s="10">
        <v>100.083</v>
      </c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</row>
    <row r="8" spans="1:44">
      <c r="A8" s="8"/>
      <c r="B8" s="10">
        <v>7.1</v>
      </c>
      <c r="C8" s="10">
        <v>52.555000000000007</v>
      </c>
      <c r="D8" s="10"/>
      <c r="E8" s="10" t="s">
        <v>77</v>
      </c>
      <c r="F8" s="10">
        <v>5.7</v>
      </c>
      <c r="G8" s="10">
        <v>62.609000000000002</v>
      </c>
      <c r="H8" s="10">
        <v>4.0999999999999996</v>
      </c>
      <c r="I8" s="10">
        <v>66.722000000000008</v>
      </c>
      <c r="J8" s="10">
        <v>3.6</v>
      </c>
      <c r="K8" s="10">
        <v>81.802999999999997</v>
      </c>
      <c r="L8" s="10">
        <v>3.8</v>
      </c>
      <c r="M8" s="10">
        <v>100.54</v>
      </c>
      <c r="N8" s="10">
        <v>4.2</v>
      </c>
      <c r="O8" s="10">
        <v>74.491000000000014</v>
      </c>
      <c r="P8" s="10">
        <v>3.7</v>
      </c>
      <c r="Q8" s="10">
        <v>90.486000000000004</v>
      </c>
      <c r="R8" s="10">
        <v>3.4</v>
      </c>
      <c r="S8" s="10">
        <v>100.54</v>
      </c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</row>
    <row r="9" spans="1:44">
      <c r="A9" s="8"/>
      <c r="B9" s="10">
        <v>7.2</v>
      </c>
      <c r="C9" s="10">
        <v>55.297000000000004</v>
      </c>
      <c r="D9" s="10">
        <v>7.1</v>
      </c>
      <c r="E9" s="10">
        <v>63.523000000000003</v>
      </c>
      <c r="F9" s="10">
        <v>6.5</v>
      </c>
      <c r="G9" s="10">
        <v>53.469000000000001</v>
      </c>
      <c r="H9" s="10">
        <v>4.3</v>
      </c>
      <c r="I9" s="10">
        <v>69.007000000000005</v>
      </c>
      <c r="J9" s="10">
        <v>3.6</v>
      </c>
      <c r="K9" s="10">
        <v>79.518000000000001</v>
      </c>
      <c r="L9" s="10">
        <v>3.4</v>
      </c>
      <c r="M9" s="10">
        <v>100.99700000000001</v>
      </c>
      <c r="N9" s="10"/>
      <c r="O9" s="10"/>
      <c r="P9" s="10">
        <v>3.6</v>
      </c>
      <c r="Q9" s="10">
        <v>85.00200000000001</v>
      </c>
      <c r="R9" s="10">
        <v>3.1</v>
      </c>
      <c r="S9" s="10">
        <v>93.685000000000002</v>
      </c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1"/>
      <c r="AH9" s="11"/>
      <c r="AI9" s="10"/>
      <c r="AJ9" s="10"/>
      <c r="AK9" s="10"/>
      <c r="AL9" s="10"/>
      <c r="AM9" s="10"/>
      <c r="AN9" s="10"/>
      <c r="AO9" s="10"/>
      <c r="AP9" s="10"/>
      <c r="AQ9" s="10"/>
      <c r="AR9" s="10"/>
    </row>
    <row r="10" spans="1:44">
      <c r="A10" s="8"/>
      <c r="B10" s="10">
        <v>7.3</v>
      </c>
      <c r="C10" s="10">
        <v>51.183999999999997</v>
      </c>
      <c r="D10" s="10">
        <v>7.6</v>
      </c>
      <c r="E10" s="10">
        <v>61.695000000000007</v>
      </c>
      <c r="F10" s="10">
        <v>6.5</v>
      </c>
      <c r="G10" s="10">
        <v>60.781000000000006</v>
      </c>
      <c r="H10" s="10">
        <v>3.9</v>
      </c>
      <c r="I10" s="10">
        <v>64.894000000000005</v>
      </c>
      <c r="J10" s="10">
        <v>3.7</v>
      </c>
      <c r="K10" s="10">
        <v>86.830000000000013</v>
      </c>
      <c r="L10" s="10">
        <v>3.7</v>
      </c>
      <c r="M10" s="10">
        <v>92.771000000000015</v>
      </c>
      <c r="N10" s="10"/>
      <c r="O10" s="10"/>
      <c r="P10" s="10">
        <v>3.5</v>
      </c>
      <c r="Q10" s="10">
        <v>87.287000000000006</v>
      </c>
      <c r="R10" s="10">
        <v>3.7</v>
      </c>
      <c r="S10" s="10">
        <v>102.825</v>
      </c>
      <c r="T10" s="10"/>
      <c r="U10" s="10"/>
      <c r="V10" s="10"/>
      <c r="W10" s="10"/>
      <c r="X10" s="10"/>
      <c r="Y10" s="10"/>
      <c r="Z10" s="10"/>
      <c r="AA10" s="11"/>
      <c r="AB10" s="11"/>
      <c r="AC10" s="10"/>
      <c r="AD10" s="10"/>
      <c r="AE10" s="10"/>
      <c r="AF10" s="10"/>
      <c r="AG10" s="10"/>
      <c r="AH10" s="11"/>
      <c r="AI10" s="10"/>
      <c r="AJ10" s="10"/>
      <c r="AK10" s="10"/>
      <c r="AL10" s="10"/>
      <c r="AM10" s="10"/>
      <c r="AN10" s="10"/>
      <c r="AO10" s="10"/>
      <c r="AP10" s="10"/>
      <c r="AQ10" s="10"/>
      <c r="AR10" s="10"/>
    </row>
    <row r="11" spans="1:44">
      <c r="A11" s="8"/>
      <c r="B11" s="10">
        <v>7.3</v>
      </c>
      <c r="C11" s="10">
        <v>48.899000000000001</v>
      </c>
      <c r="D11" s="10"/>
      <c r="E11" s="10"/>
      <c r="F11" s="10"/>
      <c r="G11" s="10"/>
      <c r="H11" s="10">
        <v>4.2</v>
      </c>
      <c r="I11" s="10">
        <v>76.77600000000001</v>
      </c>
      <c r="J11" s="10">
        <v>3.9</v>
      </c>
      <c r="K11" s="10">
        <v>85.459000000000003</v>
      </c>
      <c r="L11" s="10">
        <v>3.4</v>
      </c>
      <c r="M11" s="10">
        <v>90.486000000000004</v>
      </c>
      <c r="N11" s="10"/>
      <c r="O11" s="10"/>
      <c r="P11" s="10">
        <v>3.6</v>
      </c>
      <c r="Q11" s="10">
        <v>85.00200000000001</v>
      </c>
      <c r="R11" s="10">
        <v>3.5</v>
      </c>
      <c r="S11" s="10">
        <v>95.513000000000005</v>
      </c>
      <c r="T11" s="10"/>
      <c r="U11" s="10"/>
      <c r="V11" s="10"/>
      <c r="W11" s="10"/>
      <c r="X11" s="10"/>
      <c r="Y11" s="10"/>
      <c r="Z11" s="10"/>
      <c r="AA11" s="10"/>
      <c r="AB11" s="11"/>
      <c r="AC11" s="10"/>
      <c r="AD11" s="10"/>
      <c r="AE11" s="10"/>
      <c r="AF11" s="10"/>
      <c r="AG11" s="11"/>
      <c r="AH11" s="11"/>
      <c r="AI11" s="10"/>
      <c r="AJ11" s="10"/>
      <c r="AK11" s="10"/>
      <c r="AL11" s="10"/>
      <c r="AM11" s="10"/>
      <c r="AN11" s="10"/>
      <c r="AO11" s="10"/>
      <c r="AP11" s="10"/>
      <c r="AQ11" s="10"/>
      <c r="AR11" s="10"/>
    </row>
    <row r="12" spans="1:44">
      <c r="A12" s="8"/>
      <c r="B12" s="10"/>
      <c r="C12" s="10"/>
      <c r="D12" s="10"/>
      <c r="E12" s="10"/>
      <c r="F12" s="10"/>
      <c r="G12" s="10"/>
      <c r="H12" s="10">
        <v>4.2</v>
      </c>
      <c r="I12" s="10">
        <v>85.00200000000001</v>
      </c>
      <c r="J12" s="10">
        <v>3.9</v>
      </c>
      <c r="K12" s="10">
        <v>84.545000000000002</v>
      </c>
      <c r="L12" s="10">
        <v>3.7</v>
      </c>
      <c r="M12" s="10">
        <v>99.626000000000005</v>
      </c>
      <c r="N12" s="10"/>
      <c r="O12" s="10"/>
      <c r="P12" s="10">
        <v>3.8</v>
      </c>
      <c r="Q12" s="10">
        <v>99.168999999999997</v>
      </c>
      <c r="R12" s="10">
        <v>3.4</v>
      </c>
      <c r="S12" s="10">
        <v>95.056000000000012</v>
      </c>
      <c r="T12" s="10"/>
      <c r="U12" s="10"/>
      <c r="V12" s="10"/>
      <c r="W12" s="10"/>
      <c r="X12" s="10"/>
      <c r="Y12" s="10"/>
      <c r="Z12" s="10"/>
      <c r="AA12" s="11"/>
      <c r="AB12" s="11"/>
      <c r="AC12" s="10"/>
      <c r="AD12" s="10"/>
      <c r="AE12" s="10"/>
      <c r="AF12" s="10"/>
      <c r="AG12" s="11"/>
      <c r="AH12" s="11"/>
      <c r="AI12" s="10"/>
      <c r="AJ12" s="10"/>
      <c r="AK12" s="10"/>
      <c r="AL12" s="10"/>
      <c r="AM12" s="11"/>
      <c r="AN12" s="11"/>
      <c r="AO12" s="10"/>
      <c r="AP12" s="10"/>
      <c r="AQ12" s="10"/>
      <c r="AR12" s="10"/>
    </row>
    <row r="13" spans="1:44">
      <c r="A13" s="8"/>
      <c r="B13" s="10"/>
      <c r="C13" s="10"/>
      <c r="D13" s="10"/>
      <c r="E13" s="10"/>
      <c r="F13" s="10"/>
      <c r="G13" s="10"/>
      <c r="H13" s="10">
        <v>3.5</v>
      </c>
      <c r="I13" s="10">
        <v>63.06600000000001</v>
      </c>
      <c r="J13" s="10">
        <v>3.7</v>
      </c>
      <c r="K13" s="10">
        <v>81.802999999999997</v>
      </c>
      <c r="L13" s="10">
        <v>3.5</v>
      </c>
      <c r="M13" s="10">
        <v>94.599000000000004</v>
      </c>
      <c r="N13" s="10"/>
      <c r="O13" s="10"/>
      <c r="P13" s="10">
        <v>3.8</v>
      </c>
      <c r="Q13" s="10">
        <v>76.77600000000001</v>
      </c>
      <c r="R13" s="10">
        <v>3.3</v>
      </c>
      <c r="S13" s="10">
        <v>88.658000000000001</v>
      </c>
      <c r="T13" s="10"/>
      <c r="U13" s="10"/>
      <c r="V13" s="10"/>
      <c r="W13" s="10"/>
      <c r="X13" s="10"/>
      <c r="Y13" s="10"/>
      <c r="Z13" s="10"/>
      <c r="AA13" s="11"/>
      <c r="AB13" s="11"/>
      <c r="AC13" s="10"/>
      <c r="AD13" s="10"/>
      <c r="AE13" s="10"/>
      <c r="AF13" s="10"/>
      <c r="AG13" s="11"/>
      <c r="AH13" s="11"/>
      <c r="AI13" s="10"/>
      <c r="AJ13" s="10"/>
      <c r="AK13" s="10"/>
      <c r="AL13" s="10"/>
      <c r="AM13" s="10"/>
      <c r="AN13" s="11"/>
      <c r="AO13" s="10"/>
      <c r="AP13" s="10"/>
      <c r="AQ13" s="10"/>
      <c r="AR13" s="10"/>
    </row>
    <row r="14" spans="1:44">
      <c r="A14" s="8"/>
      <c r="B14" s="10"/>
      <c r="C14" s="10"/>
      <c r="D14" s="10"/>
      <c r="E14" s="10"/>
      <c r="F14" s="10"/>
      <c r="G14" s="10"/>
      <c r="H14" s="10">
        <v>4.5999999999999996</v>
      </c>
      <c r="I14" s="10">
        <v>88.201000000000008</v>
      </c>
      <c r="J14" s="10">
        <v>3.6</v>
      </c>
      <c r="K14" s="10">
        <v>94.599000000000004</v>
      </c>
      <c r="L14" s="10">
        <v>3.5</v>
      </c>
      <c r="M14" s="10">
        <v>92.314000000000007</v>
      </c>
      <c r="N14" s="10"/>
      <c r="O14" s="10"/>
      <c r="P14" s="10">
        <v>4.2</v>
      </c>
      <c r="Q14" s="10">
        <v>84.545000000000002</v>
      </c>
      <c r="R14" s="10">
        <v>3.7</v>
      </c>
      <c r="S14" s="10">
        <v>102.36799999999999</v>
      </c>
      <c r="T14" s="10"/>
      <c r="U14" s="10"/>
      <c r="V14" s="10"/>
      <c r="W14" s="10"/>
      <c r="X14" s="10"/>
      <c r="Y14" s="10"/>
      <c r="Z14" s="10"/>
      <c r="AA14" s="11"/>
      <c r="AB14" s="11"/>
      <c r="AC14" s="11"/>
      <c r="AD14" s="11"/>
      <c r="AE14" s="11"/>
      <c r="AF14" s="11"/>
      <c r="AG14" s="11"/>
      <c r="AH14" s="11"/>
      <c r="AI14" s="10"/>
      <c r="AJ14" s="10"/>
      <c r="AK14" s="10"/>
      <c r="AL14" s="10"/>
      <c r="AM14" s="11"/>
      <c r="AN14" s="11"/>
      <c r="AO14" s="10"/>
      <c r="AP14" s="10"/>
      <c r="AQ14" s="10"/>
      <c r="AR14" s="10"/>
    </row>
    <row r="15" spans="1:44">
      <c r="A15" s="8"/>
      <c r="B15" s="10"/>
      <c r="C15" s="10"/>
      <c r="D15" s="10"/>
      <c r="E15" s="10"/>
      <c r="F15" s="10"/>
      <c r="G15" s="10"/>
      <c r="H15" s="10">
        <v>4.2</v>
      </c>
      <c r="I15" s="10">
        <v>80.888999999999996</v>
      </c>
      <c r="J15" s="10">
        <v>3.5</v>
      </c>
      <c r="K15" s="10">
        <v>82.717000000000013</v>
      </c>
      <c r="L15" s="10">
        <v>3.4</v>
      </c>
      <c r="M15" s="10">
        <v>86.830000000000013</v>
      </c>
      <c r="N15" s="10"/>
      <c r="O15" s="10"/>
      <c r="P15" s="10">
        <v>3.7</v>
      </c>
      <c r="Q15" s="10">
        <v>78.603999999999999</v>
      </c>
      <c r="R15" s="10">
        <v>3.5</v>
      </c>
      <c r="S15" s="10">
        <v>82.717000000000013</v>
      </c>
      <c r="T15" s="10"/>
      <c r="U15" s="10"/>
      <c r="V15" s="10"/>
      <c r="W15" s="10"/>
      <c r="X15" s="10"/>
      <c r="Y15" s="10"/>
      <c r="Z15" s="10"/>
      <c r="AA15" s="11"/>
      <c r="AB15" s="11"/>
      <c r="AC15" s="10"/>
      <c r="AD15" s="11"/>
      <c r="AE15" s="11"/>
      <c r="AF15" s="11"/>
      <c r="AG15" s="11"/>
      <c r="AH15" s="11"/>
      <c r="AI15" s="10"/>
      <c r="AJ15" s="10"/>
      <c r="AK15" s="10"/>
      <c r="AL15" s="10"/>
      <c r="AM15" s="11"/>
      <c r="AN15" s="11"/>
      <c r="AO15" s="10"/>
      <c r="AP15" s="10"/>
      <c r="AQ15" s="10"/>
      <c r="AR15" s="10"/>
    </row>
    <row r="16" spans="1:44">
      <c r="A16" s="8"/>
      <c r="B16" s="10"/>
      <c r="C16" s="10"/>
      <c r="D16" s="10"/>
      <c r="E16" s="10"/>
      <c r="F16" s="10"/>
      <c r="G16" s="10"/>
      <c r="H16" s="10"/>
      <c r="I16" s="10"/>
      <c r="J16" s="10">
        <v>3.8</v>
      </c>
      <c r="K16" s="10">
        <v>82.717000000000013</v>
      </c>
      <c r="L16" s="10">
        <v>3.6</v>
      </c>
      <c r="M16" s="10">
        <v>88.201000000000008</v>
      </c>
      <c r="N16" s="10"/>
      <c r="O16" s="10"/>
      <c r="P16" s="10">
        <v>3.8</v>
      </c>
      <c r="Q16" s="10">
        <v>93.227999999999994</v>
      </c>
      <c r="R16" s="10">
        <v>3.7</v>
      </c>
      <c r="S16" s="10">
        <v>99.168999999999997</v>
      </c>
      <c r="T16" s="10"/>
      <c r="U16" s="10"/>
      <c r="V16" s="10"/>
      <c r="W16" s="10"/>
      <c r="X16" s="10"/>
      <c r="Y16" s="10"/>
      <c r="Z16" s="10"/>
      <c r="AA16" s="11"/>
      <c r="AB16" s="11"/>
      <c r="AC16" s="11"/>
      <c r="AD16" s="11"/>
      <c r="AE16" s="10"/>
      <c r="AF16" s="11"/>
      <c r="AG16" s="11"/>
      <c r="AH16" s="11"/>
      <c r="AI16" s="10"/>
      <c r="AJ16" s="10"/>
      <c r="AK16" s="11"/>
      <c r="AL16" s="11"/>
      <c r="AM16" s="11"/>
      <c r="AN16" s="11"/>
      <c r="AO16" s="10"/>
      <c r="AP16" s="10"/>
      <c r="AQ16" s="10"/>
      <c r="AR16" s="10"/>
    </row>
    <row r="17" spans="1:44">
      <c r="A17" s="8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>
        <v>3.7</v>
      </c>
      <c r="M17" s="10">
        <v>91.4</v>
      </c>
      <c r="N17" s="10"/>
      <c r="O17" s="10"/>
      <c r="P17" s="10"/>
      <c r="Q17" s="10"/>
      <c r="R17" s="10">
        <v>3.6</v>
      </c>
      <c r="S17" s="10">
        <v>99.168999999999997</v>
      </c>
      <c r="T17" s="10"/>
      <c r="U17" s="10"/>
      <c r="V17" s="10"/>
      <c r="W17" s="10"/>
      <c r="X17" s="10"/>
      <c r="Y17" s="10"/>
      <c r="Z17" s="10"/>
      <c r="AA17" s="11"/>
      <c r="AB17" s="11"/>
      <c r="AC17" s="11"/>
      <c r="AD17" s="11"/>
      <c r="AE17" s="11"/>
      <c r="AF17" s="11"/>
      <c r="AG17" s="11"/>
      <c r="AH17" s="11"/>
      <c r="AI17" s="10"/>
      <c r="AJ17" s="10"/>
      <c r="AK17" s="10"/>
      <c r="AL17" s="11"/>
      <c r="AM17" s="11"/>
      <c r="AN17" s="11"/>
      <c r="AO17" s="10"/>
      <c r="AP17" s="10"/>
      <c r="AQ17" s="10"/>
      <c r="AR17" s="10"/>
    </row>
    <row r="18" spans="1:44">
      <c r="A18" s="8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>
        <v>3.5</v>
      </c>
      <c r="M18" s="10">
        <v>86.373000000000005</v>
      </c>
      <c r="N18" s="10"/>
      <c r="O18" s="10"/>
      <c r="P18" s="10"/>
      <c r="Q18" s="10"/>
      <c r="R18" s="10">
        <v>3.1</v>
      </c>
      <c r="S18" s="10">
        <v>96.427000000000007</v>
      </c>
      <c r="T18" s="10"/>
      <c r="U18" s="10"/>
      <c r="V18" s="10"/>
      <c r="W18" s="10"/>
      <c r="X18" s="10"/>
      <c r="Y18" s="10"/>
      <c r="Z18" s="10"/>
      <c r="AA18" s="11"/>
      <c r="AB18" s="11"/>
      <c r="AC18" s="11"/>
      <c r="AD18" s="11"/>
      <c r="AE18" s="11"/>
      <c r="AF18" s="11"/>
      <c r="AG18" s="11"/>
      <c r="AH18" s="11"/>
      <c r="AI18" s="10"/>
      <c r="AJ18" s="10"/>
      <c r="AK18" s="11"/>
      <c r="AL18" s="11"/>
      <c r="AM18" s="11"/>
      <c r="AN18" s="11"/>
      <c r="AO18" s="10"/>
      <c r="AP18" s="10"/>
      <c r="AQ18" s="10"/>
      <c r="AR18" s="10"/>
    </row>
    <row r="19" spans="1:44">
      <c r="A19" s="8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>
        <v>3.7</v>
      </c>
      <c r="M19" s="10">
        <v>101.45400000000001</v>
      </c>
      <c r="N19" s="10"/>
      <c r="O19" s="10"/>
      <c r="P19" s="10"/>
      <c r="Q19" s="10"/>
      <c r="R19" s="10">
        <v>3.6</v>
      </c>
      <c r="S19" s="10">
        <v>81.802999999999997</v>
      </c>
      <c r="T19" s="10"/>
      <c r="U19" s="10"/>
      <c r="V19" s="10"/>
      <c r="W19" s="10"/>
      <c r="X19" s="10"/>
      <c r="Y19" s="10"/>
      <c r="Z19" s="10"/>
      <c r="AA19" s="11"/>
      <c r="AB19" s="11"/>
      <c r="AC19" s="11"/>
      <c r="AD19" s="11"/>
      <c r="AE19" s="11"/>
      <c r="AF19" s="11"/>
      <c r="AG19" s="11"/>
      <c r="AH19" s="11"/>
      <c r="AI19" s="10"/>
      <c r="AJ19" s="10"/>
      <c r="AK19" s="11"/>
      <c r="AL19" s="11"/>
      <c r="AM19" s="11"/>
      <c r="AN19" s="11"/>
      <c r="AO19" s="10"/>
      <c r="AP19" s="10"/>
      <c r="AQ19" s="10"/>
      <c r="AR19" s="10"/>
    </row>
    <row r="20" spans="1:44">
      <c r="A20" s="8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>
        <v>3.5</v>
      </c>
      <c r="M20" s="10">
        <v>83.631000000000014</v>
      </c>
      <c r="N20" s="10"/>
      <c r="O20" s="10"/>
      <c r="P20" s="10"/>
      <c r="Q20" s="10"/>
      <c r="R20" s="10">
        <v>3.7</v>
      </c>
      <c r="S20" s="10">
        <v>100.54</v>
      </c>
      <c r="T20" s="10"/>
      <c r="U20" s="10"/>
      <c r="V20" s="10"/>
      <c r="W20" s="10"/>
      <c r="X20" s="10"/>
      <c r="Y20" s="10"/>
      <c r="Z20" s="10"/>
      <c r="AA20" s="11"/>
      <c r="AB20" s="11"/>
      <c r="AC20" s="11"/>
      <c r="AD20" s="11"/>
      <c r="AE20" s="11"/>
      <c r="AF20" s="11"/>
      <c r="AG20" s="11"/>
      <c r="AH20" s="11"/>
      <c r="AI20" s="10"/>
      <c r="AJ20" s="10"/>
      <c r="AK20" s="11"/>
      <c r="AL20" s="11"/>
      <c r="AM20" s="11"/>
      <c r="AN20" s="11"/>
      <c r="AO20" s="10"/>
      <c r="AP20" s="10"/>
      <c r="AQ20" s="10"/>
      <c r="AR20" s="10"/>
    </row>
    <row r="21" spans="1:44">
      <c r="A21" s="8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>
        <v>3.5</v>
      </c>
      <c r="M21" s="10">
        <v>90.028999999999996</v>
      </c>
      <c r="N21" s="10"/>
      <c r="O21" s="10"/>
      <c r="P21" s="10"/>
      <c r="Q21" s="10"/>
      <c r="R21" s="10">
        <v>3.6</v>
      </c>
      <c r="S21" s="10">
        <v>111.05100000000002</v>
      </c>
      <c r="T21" s="10"/>
      <c r="U21" s="10"/>
      <c r="V21" s="10"/>
      <c r="W21" s="10"/>
      <c r="X21" s="10"/>
      <c r="Y21" s="10"/>
      <c r="Z21" s="10"/>
      <c r="AA21" s="11"/>
      <c r="AB21" s="11"/>
      <c r="AC21" s="11"/>
      <c r="AD21" s="11"/>
      <c r="AE21" s="11"/>
      <c r="AF21" s="11"/>
      <c r="AG21" s="11"/>
      <c r="AH21" s="11"/>
      <c r="AI21" s="10"/>
      <c r="AJ21" s="10"/>
      <c r="AK21" s="11"/>
      <c r="AL21" s="11"/>
      <c r="AM21" s="11"/>
      <c r="AN21" s="11"/>
      <c r="AO21" s="11"/>
      <c r="AP21" s="11"/>
      <c r="AQ21" s="10"/>
      <c r="AR21" s="10"/>
    </row>
    <row r="22" spans="1:44">
      <c r="A22" s="8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>
        <v>3.3</v>
      </c>
      <c r="M22" s="10">
        <v>84.087999999999994</v>
      </c>
      <c r="N22" s="10"/>
      <c r="O22" s="10"/>
      <c r="P22" s="10"/>
      <c r="Q22" s="10"/>
      <c r="R22" s="10">
        <v>3.5</v>
      </c>
      <c r="S22" s="10">
        <v>92.314000000000007</v>
      </c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</row>
    <row r="23" spans="1:44">
      <c r="A23" s="8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>
        <v>3.4</v>
      </c>
      <c r="S23" s="10">
        <v>92.314000000000007</v>
      </c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</row>
    <row r="24" spans="1:44">
      <c r="A24" s="8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>
        <v>3.6</v>
      </c>
      <c r="S24" s="10">
        <v>80.888999999999996</v>
      </c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</row>
    <row r="25" spans="1:44">
      <c r="A25" s="8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</row>
    <row r="26" spans="1:44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</row>
  </sheetData>
  <mergeCells count="36">
    <mergeCell ref="AO3:AP3"/>
    <mergeCell ref="AQ3:AR3"/>
    <mergeCell ref="AM2:AN2"/>
    <mergeCell ref="AO2:AP2"/>
    <mergeCell ref="AQ2:AR2"/>
    <mergeCell ref="AK3:AL3"/>
    <mergeCell ref="AM3:AN3"/>
    <mergeCell ref="AA2:AB2"/>
    <mergeCell ref="AC2:AD2"/>
    <mergeCell ref="AE2:AF2"/>
    <mergeCell ref="AG2:AH2"/>
    <mergeCell ref="AI2:AJ2"/>
    <mergeCell ref="AK2:AL2"/>
    <mergeCell ref="AA3:AB3"/>
    <mergeCell ref="AC3:AD3"/>
    <mergeCell ref="AE3:AF3"/>
    <mergeCell ref="AG3:AH3"/>
    <mergeCell ref="AI3:AJ3"/>
    <mergeCell ref="N2:O2"/>
    <mergeCell ref="N3:O3"/>
    <mergeCell ref="P2:Q2"/>
    <mergeCell ref="P3:Q3"/>
    <mergeCell ref="R2:S2"/>
    <mergeCell ref="R3:S3"/>
    <mergeCell ref="H2:I2"/>
    <mergeCell ref="H3:I3"/>
    <mergeCell ref="J2:K2"/>
    <mergeCell ref="J3:K3"/>
    <mergeCell ref="L2:M2"/>
    <mergeCell ref="L3:M3"/>
    <mergeCell ref="B2:C2"/>
    <mergeCell ref="B3:C3"/>
    <mergeCell ref="D2:E2"/>
    <mergeCell ref="D3:E3"/>
    <mergeCell ref="F2:G2"/>
    <mergeCell ref="F3:G3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DC1DE-C57D-024C-B2DF-E1E36D418DC0}">
  <dimension ref="A1:S24"/>
  <sheetViews>
    <sheetView workbookViewId="0">
      <selection activeCell="B17" sqref="B17"/>
    </sheetView>
  </sheetViews>
  <sheetFormatPr baseColWidth="10" defaultColWidth="7" defaultRowHeight="20"/>
  <cols>
    <col min="1" max="1" width="9.42578125" customWidth="1"/>
  </cols>
  <sheetData>
    <row r="1" spans="1:19">
      <c r="A1" s="8" t="s">
        <v>71</v>
      </c>
    </row>
    <row r="2" spans="1:19">
      <c r="A2" s="8" t="s">
        <v>74</v>
      </c>
      <c r="B2" s="55" t="s">
        <v>67</v>
      </c>
      <c r="C2" s="55"/>
      <c r="D2" s="55" t="s">
        <v>68</v>
      </c>
      <c r="E2" s="55"/>
      <c r="F2" s="55" t="s">
        <v>70</v>
      </c>
      <c r="G2" s="55"/>
      <c r="H2" s="55" t="s">
        <v>66</v>
      </c>
      <c r="I2" s="55"/>
      <c r="J2" s="55" t="s">
        <v>68</v>
      </c>
      <c r="K2" s="55"/>
      <c r="L2" s="55" t="s">
        <v>69</v>
      </c>
      <c r="M2" s="55"/>
      <c r="N2" s="55" t="s">
        <v>67</v>
      </c>
      <c r="O2" s="55"/>
      <c r="P2" s="55" t="s">
        <v>68</v>
      </c>
      <c r="Q2" s="55"/>
      <c r="R2" s="55" t="s">
        <v>69</v>
      </c>
      <c r="S2" s="55"/>
    </row>
    <row r="3" spans="1:19">
      <c r="A3" s="8" t="s">
        <v>73</v>
      </c>
      <c r="B3" s="55" t="s">
        <v>67</v>
      </c>
      <c r="C3" s="55"/>
      <c r="D3" s="55" t="s">
        <v>67</v>
      </c>
      <c r="E3" s="55"/>
      <c r="F3" s="55" t="s">
        <v>67</v>
      </c>
      <c r="G3" s="55"/>
      <c r="H3" s="55" t="s">
        <v>68</v>
      </c>
      <c r="I3" s="55"/>
      <c r="J3" s="55" t="s">
        <v>68</v>
      </c>
      <c r="K3" s="55"/>
      <c r="L3" s="55" t="s">
        <v>68</v>
      </c>
      <c r="M3" s="55"/>
      <c r="N3" s="55" t="s">
        <v>69</v>
      </c>
      <c r="O3" s="55"/>
      <c r="P3" s="55" t="s">
        <v>69</v>
      </c>
      <c r="Q3" s="55"/>
      <c r="R3" s="55" t="s">
        <v>69</v>
      </c>
      <c r="S3" s="55"/>
    </row>
    <row r="4" spans="1:19" ht="42">
      <c r="A4" s="13"/>
      <c r="B4" s="13" t="s">
        <v>75</v>
      </c>
      <c r="C4" s="13" t="s">
        <v>78</v>
      </c>
      <c r="D4" s="13" t="s">
        <v>75</v>
      </c>
      <c r="E4" s="13" t="s">
        <v>78</v>
      </c>
      <c r="F4" s="13" t="s">
        <v>75</v>
      </c>
      <c r="G4" s="13" t="s">
        <v>78</v>
      </c>
      <c r="H4" s="13" t="s">
        <v>75</v>
      </c>
      <c r="I4" s="13" t="s">
        <v>78</v>
      </c>
      <c r="J4" s="13" t="s">
        <v>75</v>
      </c>
      <c r="K4" s="13" t="s">
        <v>78</v>
      </c>
      <c r="L4" s="13" t="s">
        <v>75</v>
      </c>
      <c r="M4" s="13" t="s">
        <v>78</v>
      </c>
      <c r="N4" s="13" t="s">
        <v>75</v>
      </c>
      <c r="O4" s="13" t="s">
        <v>78</v>
      </c>
      <c r="P4" s="13" t="s">
        <v>75</v>
      </c>
      <c r="Q4" s="13" t="s">
        <v>78</v>
      </c>
      <c r="R4" s="13" t="s">
        <v>75</v>
      </c>
      <c r="S4" s="13" t="s">
        <v>78</v>
      </c>
    </row>
    <row r="5" spans="1:19" s="3" customFormat="1">
      <c r="A5" s="10"/>
      <c r="B5" s="10">
        <v>7.4</v>
      </c>
      <c r="C5" s="10">
        <v>56.668000000000006</v>
      </c>
      <c r="D5" s="10">
        <v>5.6</v>
      </c>
      <c r="E5" s="10">
        <v>62.609000000000002</v>
      </c>
      <c r="F5" s="10">
        <v>5.3</v>
      </c>
      <c r="G5" s="10">
        <v>79.061000000000007</v>
      </c>
      <c r="H5" s="10">
        <v>6.6</v>
      </c>
      <c r="I5" s="10">
        <v>64.436999999999998</v>
      </c>
      <c r="J5" s="10">
        <v>3.9</v>
      </c>
      <c r="K5" s="10">
        <v>94.14200000000001</v>
      </c>
      <c r="L5" s="10">
        <v>3.6</v>
      </c>
      <c r="M5" s="10">
        <v>79.975000000000009</v>
      </c>
      <c r="N5" s="10">
        <v>5.6</v>
      </c>
      <c r="O5" s="10">
        <v>65.808000000000007</v>
      </c>
      <c r="P5" s="10">
        <v>3.5</v>
      </c>
      <c r="Q5" s="10">
        <v>91.4</v>
      </c>
      <c r="R5" s="10">
        <v>3.6</v>
      </c>
      <c r="S5" s="10">
        <v>80.432000000000016</v>
      </c>
    </row>
    <row r="6" spans="1:19">
      <c r="A6" s="10"/>
      <c r="B6" s="10">
        <v>7.7</v>
      </c>
      <c r="C6" s="10">
        <v>56.211000000000006</v>
      </c>
      <c r="D6" s="10">
        <v>6.2</v>
      </c>
      <c r="E6" s="10">
        <v>82.26</v>
      </c>
      <c r="F6" s="10">
        <v>5.7</v>
      </c>
      <c r="G6" s="10">
        <v>66.722000000000008</v>
      </c>
      <c r="H6" s="10">
        <v>6.7</v>
      </c>
      <c r="I6" s="10">
        <v>47.984999999999999</v>
      </c>
      <c r="J6" s="10">
        <v>3.6</v>
      </c>
      <c r="K6" s="10">
        <v>98.25500000000001</v>
      </c>
      <c r="L6" s="10">
        <v>3.5</v>
      </c>
      <c r="M6" s="10">
        <v>80.432000000000016</v>
      </c>
      <c r="N6" s="10">
        <v>6.4</v>
      </c>
      <c r="O6" s="10">
        <v>63.980000000000004</v>
      </c>
      <c r="P6" s="10">
        <v>4.2</v>
      </c>
      <c r="Q6" s="10">
        <v>103.28200000000001</v>
      </c>
      <c r="R6" s="10">
        <v>3.6</v>
      </c>
      <c r="S6" s="10">
        <v>100.083</v>
      </c>
    </row>
    <row r="7" spans="1:19">
      <c r="A7" s="10"/>
      <c r="B7" s="10">
        <v>6.6</v>
      </c>
      <c r="C7" s="10">
        <v>49.813000000000002</v>
      </c>
      <c r="D7" s="10">
        <v>6.3</v>
      </c>
      <c r="E7" s="10">
        <v>70.835000000000008</v>
      </c>
      <c r="F7" s="10">
        <v>5.6</v>
      </c>
      <c r="G7" s="10">
        <v>61.695000000000007</v>
      </c>
      <c r="H7" s="10">
        <v>6.6</v>
      </c>
      <c r="I7" s="10">
        <v>79.518000000000001</v>
      </c>
      <c r="J7" s="10">
        <v>3.7</v>
      </c>
      <c r="K7" s="10">
        <v>82.26</v>
      </c>
      <c r="L7" s="10">
        <v>3.7</v>
      </c>
      <c r="M7" s="10">
        <v>90.942999999999998</v>
      </c>
      <c r="N7" s="10">
        <v>5.6</v>
      </c>
      <c r="O7" s="10">
        <v>79.061000000000007</v>
      </c>
      <c r="P7" s="10">
        <v>3.6</v>
      </c>
      <c r="Q7" s="10">
        <v>101.91100000000002</v>
      </c>
      <c r="R7" s="10">
        <v>2.9</v>
      </c>
      <c r="S7" s="10">
        <v>115.62100000000001</v>
      </c>
    </row>
    <row r="8" spans="1:19">
      <c r="A8" s="10"/>
      <c r="B8" s="10">
        <v>7.7</v>
      </c>
      <c r="C8" s="10">
        <v>37.931000000000004</v>
      </c>
      <c r="D8" s="10">
        <v>6</v>
      </c>
      <c r="E8" s="10">
        <v>73.12</v>
      </c>
      <c r="F8" s="10">
        <v>6.5</v>
      </c>
      <c r="G8" s="10">
        <v>64.894000000000005</v>
      </c>
      <c r="H8" s="10"/>
      <c r="I8" s="10"/>
      <c r="J8" s="10">
        <v>3.8</v>
      </c>
      <c r="K8" s="10">
        <v>78.603999999999999</v>
      </c>
      <c r="L8" s="10">
        <v>3.8</v>
      </c>
      <c r="M8" s="10">
        <v>109.68</v>
      </c>
      <c r="N8" s="10">
        <v>5.7</v>
      </c>
      <c r="O8" s="10">
        <v>78.603999999999999</v>
      </c>
      <c r="P8" s="10">
        <v>3.5</v>
      </c>
      <c r="Q8" s="10">
        <v>86.830000000000013</v>
      </c>
      <c r="R8" s="10">
        <v>3.8</v>
      </c>
      <c r="S8" s="10">
        <v>109.68</v>
      </c>
    </row>
    <row r="9" spans="1:19">
      <c r="A9" s="10"/>
      <c r="B9" s="10"/>
      <c r="C9" s="10"/>
      <c r="D9" s="10">
        <v>5.8</v>
      </c>
      <c r="E9" s="10">
        <v>68.550000000000011</v>
      </c>
      <c r="F9" s="10">
        <v>6.5</v>
      </c>
      <c r="G9" s="10">
        <v>65.808000000000007</v>
      </c>
      <c r="H9" s="11"/>
      <c r="I9" s="11"/>
      <c r="J9" s="10">
        <v>3.7</v>
      </c>
      <c r="K9" s="10">
        <v>102.36799999999999</v>
      </c>
      <c r="L9" s="10">
        <v>3.7</v>
      </c>
      <c r="M9" s="10">
        <v>95.513000000000005</v>
      </c>
      <c r="N9" s="10">
        <v>6.3</v>
      </c>
      <c r="O9" s="10">
        <v>60.781000000000006</v>
      </c>
      <c r="P9" s="10">
        <v>3.4</v>
      </c>
      <c r="Q9" s="10">
        <v>100.54</v>
      </c>
      <c r="R9" s="10">
        <v>3.8</v>
      </c>
      <c r="S9" s="10">
        <v>102.36799999999999</v>
      </c>
    </row>
    <row r="10" spans="1:19">
      <c r="A10" s="10"/>
      <c r="B10" s="11"/>
      <c r="C10" s="11"/>
      <c r="D10" s="10">
        <v>5.6</v>
      </c>
      <c r="E10" s="10">
        <v>61.238000000000007</v>
      </c>
      <c r="F10" s="10">
        <v>6.6</v>
      </c>
      <c r="G10" s="10">
        <v>60.323999999999998</v>
      </c>
      <c r="H10" s="10"/>
      <c r="I10" s="11"/>
      <c r="J10" s="10">
        <v>3.8</v>
      </c>
      <c r="K10" s="10">
        <v>72.663000000000011</v>
      </c>
      <c r="L10" s="10">
        <v>3.8</v>
      </c>
      <c r="M10" s="10">
        <v>75.862000000000009</v>
      </c>
      <c r="N10" s="10">
        <v>5.6</v>
      </c>
      <c r="O10" s="10">
        <v>79.061000000000007</v>
      </c>
      <c r="P10" s="10">
        <v>3.5</v>
      </c>
      <c r="Q10" s="10">
        <v>76.319000000000003</v>
      </c>
      <c r="R10" s="10">
        <v>3.8</v>
      </c>
      <c r="S10" s="10">
        <v>92.314000000000007</v>
      </c>
    </row>
    <row r="11" spans="1:19">
      <c r="A11" s="10"/>
      <c r="B11" s="10"/>
      <c r="C11" s="11"/>
      <c r="D11" s="10">
        <v>5.7</v>
      </c>
      <c r="E11" s="10">
        <v>58.953000000000003</v>
      </c>
      <c r="F11" s="10">
        <v>6.6</v>
      </c>
      <c r="G11" s="10">
        <v>76.319000000000003</v>
      </c>
      <c r="H11" s="11"/>
      <c r="I11" s="11"/>
      <c r="J11" s="10">
        <v>3.8</v>
      </c>
      <c r="K11" s="10">
        <v>83.174000000000007</v>
      </c>
      <c r="L11" s="10">
        <v>3.7</v>
      </c>
      <c r="M11" s="10">
        <v>106.48100000000001</v>
      </c>
      <c r="N11" s="10"/>
      <c r="O11" s="10"/>
      <c r="P11" s="10">
        <v>3.4</v>
      </c>
      <c r="Q11" s="10">
        <v>95.97</v>
      </c>
      <c r="R11" s="10">
        <v>3.8</v>
      </c>
      <c r="S11" s="10">
        <v>116.53500000000001</v>
      </c>
    </row>
    <row r="12" spans="1:19">
      <c r="A12" s="10"/>
      <c r="B12" s="11"/>
      <c r="C12" s="11"/>
      <c r="D12" s="10">
        <v>5.7</v>
      </c>
      <c r="E12" s="10">
        <v>73.577000000000012</v>
      </c>
      <c r="F12" s="10">
        <v>6.7</v>
      </c>
      <c r="G12" s="10">
        <v>72.206000000000003</v>
      </c>
      <c r="H12" s="11"/>
      <c r="I12" s="11"/>
      <c r="J12" s="10">
        <v>3.6</v>
      </c>
      <c r="K12" s="10">
        <v>101.45400000000001</v>
      </c>
      <c r="L12" s="10">
        <v>3.6</v>
      </c>
      <c r="M12" s="10">
        <v>99.168999999999997</v>
      </c>
      <c r="N12" s="11"/>
      <c r="O12" s="11"/>
      <c r="P12" s="10">
        <v>3.5</v>
      </c>
      <c r="Q12" s="10">
        <v>99.168999999999997</v>
      </c>
      <c r="R12" s="10">
        <v>3.5</v>
      </c>
      <c r="S12" s="10">
        <v>86.830000000000013</v>
      </c>
    </row>
    <row r="13" spans="1:19">
      <c r="A13" s="10"/>
      <c r="B13" s="11"/>
      <c r="C13" s="11"/>
      <c r="D13" s="10"/>
      <c r="E13" s="10"/>
      <c r="F13" s="10"/>
      <c r="G13" s="10"/>
      <c r="H13" s="11"/>
      <c r="I13" s="11"/>
      <c r="J13" s="10">
        <v>3.7</v>
      </c>
      <c r="K13" s="10">
        <v>89.572000000000017</v>
      </c>
      <c r="L13" s="10">
        <v>3.4</v>
      </c>
      <c r="M13" s="10">
        <v>108.76600000000001</v>
      </c>
      <c r="N13" s="10"/>
      <c r="O13" s="11"/>
      <c r="P13" s="10">
        <v>3.6</v>
      </c>
      <c r="Q13" s="10">
        <v>79.518000000000001</v>
      </c>
      <c r="R13" s="10">
        <v>3.5</v>
      </c>
      <c r="S13" s="10">
        <v>105.11000000000001</v>
      </c>
    </row>
    <row r="14" spans="1:19">
      <c r="A14" s="10"/>
      <c r="B14" s="11"/>
      <c r="C14" s="11"/>
      <c r="D14" s="11"/>
      <c r="E14" s="11"/>
      <c r="F14" s="11"/>
      <c r="G14" s="11"/>
      <c r="H14" s="11"/>
      <c r="I14" s="11"/>
      <c r="J14" s="10">
        <v>3.6</v>
      </c>
      <c r="K14" s="10">
        <v>89.115000000000009</v>
      </c>
      <c r="L14" s="10">
        <v>3.6</v>
      </c>
      <c r="M14" s="10">
        <v>84.087999999999994</v>
      </c>
      <c r="N14" s="11"/>
      <c r="O14" s="11"/>
      <c r="P14" s="10">
        <v>3.5</v>
      </c>
      <c r="Q14" s="10">
        <v>91.4</v>
      </c>
      <c r="R14" s="10">
        <v>3.7</v>
      </c>
      <c r="S14" s="10">
        <v>102.825</v>
      </c>
    </row>
    <row r="15" spans="1:19">
      <c r="A15" s="10"/>
      <c r="B15" s="11"/>
      <c r="C15" s="11"/>
      <c r="D15" s="10"/>
      <c r="E15" s="11"/>
      <c r="F15" s="11"/>
      <c r="G15" s="11"/>
      <c r="H15" s="11"/>
      <c r="I15" s="11"/>
      <c r="J15" s="10">
        <v>3.6</v>
      </c>
      <c r="K15" s="10">
        <v>70.835000000000008</v>
      </c>
      <c r="L15" s="10"/>
      <c r="M15" s="10"/>
      <c r="N15" s="11"/>
      <c r="O15" s="11"/>
      <c r="P15" s="10">
        <v>3.6</v>
      </c>
      <c r="Q15" s="10">
        <v>96.427000000000007</v>
      </c>
      <c r="R15" s="10">
        <v>3.7</v>
      </c>
      <c r="S15" s="10">
        <v>86.830000000000013</v>
      </c>
    </row>
    <row r="16" spans="1:19">
      <c r="A16" s="10"/>
      <c r="B16" s="11"/>
      <c r="C16" s="11"/>
      <c r="D16" s="11"/>
      <c r="E16" s="11"/>
      <c r="F16" s="10"/>
      <c r="G16" s="11"/>
      <c r="H16" s="11"/>
      <c r="I16" s="11"/>
      <c r="J16" s="10">
        <v>3.4</v>
      </c>
      <c r="K16" s="10">
        <v>95.513000000000005</v>
      </c>
      <c r="L16" s="11"/>
      <c r="M16" s="11"/>
      <c r="N16" s="11"/>
      <c r="O16" s="11"/>
      <c r="P16" s="10">
        <v>4.0999999999999996</v>
      </c>
      <c r="Q16" s="10">
        <v>106.024</v>
      </c>
      <c r="R16" s="10">
        <v>3.1</v>
      </c>
      <c r="S16" s="10">
        <v>93.227999999999994</v>
      </c>
    </row>
    <row r="17" spans="1:19">
      <c r="A17" s="10"/>
      <c r="B17" s="11"/>
      <c r="C17" s="11"/>
      <c r="D17" s="11"/>
      <c r="E17" s="11"/>
      <c r="F17" s="11"/>
      <c r="G17" s="11"/>
      <c r="H17" s="11"/>
      <c r="I17" s="11"/>
      <c r="J17" s="10">
        <v>3.4</v>
      </c>
      <c r="K17" s="10">
        <v>80.888999999999996</v>
      </c>
      <c r="L17" s="10"/>
      <c r="M17" s="11"/>
      <c r="N17" s="11"/>
      <c r="O17" s="11"/>
      <c r="P17" s="10">
        <v>3.1</v>
      </c>
      <c r="Q17" s="10">
        <v>94.14200000000001</v>
      </c>
      <c r="R17" s="10">
        <v>3.2</v>
      </c>
      <c r="S17" s="10">
        <v>87.287000000000006</v>
      </c>
    </row>
    <row r="18" spans="1:19">
      <c r="A18" s="10"/>
      <c r="B18" s="11"/>
      <c r="C18" s="11"/>
      <c r="D18" s="11"/>
      <c r="E18" s="11"/>
      <c r="F18" s="11"/>
      <c r="G18" s="11"/>
      <c r="H18" s="11"/>
      <c r="I18" s="11"/>
      <c r="J18" s="10">
        <v>4.2</v>
      </c>
      <c r="K18" s="10">
        <v>92.771000000000015</v>
      </c>
      <c r="L18" s="11"/>
      <c r="M18" s="11"/>
      <c r="N18" s="11"/>
      <c r="O18" s="11"/>
      <c r="P18" s="10">
        <v>3.9</v>
      </c>
      <c r="Q18" s="10">
        <v>100.99700000000001</v>
      </c>
      <c r="R18" s="10">
        <v>3.8</v>
      </c>
      <c r="S18" s="10">
        <v>101.45400000000001</v>
      </c>
    </row>
    <row r="19" spans="1:19">
      <c r="A19" s="10"/>
      <c r="B19" s="11"/>
      <c r="C19" s="11"/>
      <c r="D19" s="11"/>
      <c r="E19" s="11"/>
      <c r="F19" s="11"/>
      <c r="G19" s="11"/>
      <c r="H19" s="11"/>
      <c r="I19" s="11"/>
      <c r="J19" s="10">
        <v>3.7</v>
      </c>
      <c r="K19" s="10">
        <v>98.712000000000018</v>
      </c>
      <c r="L19" s="11"/>
      <c r="M19" s="11"/>
      <c r="N19" s="11"/>
      <c r="O19" s="11"/>
      <c r="P19" s="10">
        <v>4.4000000000000004</v>
      </c>
      <c r="Q19" s="10">
        <v>80.432000000000016</v>
      </c>
      <c r="R19" s="10">
        <v>3.5</v>
      </c>
      <c r="S19" s="10">
        <v>83.631000000000014</v>
      </c>
    </row>
    <row r="20" spans="1:19">
      <c r="A20" s="10"/>
      <c r="B20" s="11"/>
      <c r="C20" s="11"/>
      <c r="D20" s="11"/>
      <c r="E20" s="11"/>
      <c r="F20" s="11"/>
      <c r="G20" s="11"/>
      <c r="H20" s="11"/>
      <c r="I20" s="11"/>
      <c r="J20" s="10">
        <v>3.5</v>
      </c>
      <c r="K20" s="10">
        <v>77.69</v>
      </c>
      <c r="L20" s="11"/>
      <c r="M20" s="11"/>
      <c r="N20" s="11"/>
      <c r="O20" s="11"/>
      <c r="P20" s="10"/>
      <c r="Q20" s="10"/>
      <c r="R20" s="10">
        <v>3.7</v>
      </c>
      <c r="S20" s="10">
        <v>115.62100000000001</v>
      </c>
    </row>
    <row r="21" spans="1:19">
      <c r="A21" s="10"/>
      <c r="B21" s="11"/>
      <c r="C21" s="11"/>
      <c r="D21" s="11"/>
      <c r="E21" s="11"/>
      <c r="F21" s="11"/>
      <c r="G21" s="11"/>
      <c r="H21" s="11"/>
      <c r="I21" s="11"/>
      <c r="J21" s="10">
        <v>4.4000000000000004</v>
      </c>
      <c r="K21" s="10">
        <v>89.572000000000017</v>
      </c>
      <c r="L21" s="11"/>
      <c r="M21" s="11"/>
      <c r="N21" s="11"/>
      <c r="O21" s="11"/>
      <c r="P21" s="11"/>
      <c r="Q21" s="11"/>
      <c r="R21" s="10"/>
      <c r="S21" s="10"/>
    </row>
    <row r="22" spans="1:19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</row>
    <row r="23" spans="1:19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</row>
    <row r="24" spans="1:19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</row>
  </sheetData>
  <mergeCells count="18">
    <mergeCell ref="R2:S2"/>
    <mergeCell ref="B2:C2"/>
    <mergeCell ref="D2:E2"/>
    <mergeCell ref="F2:G2"/>
    <mergeCell ref="H2:I2"/>
    <mergeCell ref="J2:K2"/>
    <mergeCell ref="L2:M2"/>
    <mergeCell ref="N2:O2"/>
    <mergeCell ref="P2:Q2"/>
    <mergeCell ref="N3:O3"/>
    <mergeCell ref="P3:Q3"/>
    <mergeCell ref="R3:S3"/>
    <mergeCell ref="B3:C3"/>
    <mergeCell ref="D3:E3"/>
    <mergeCell ref="F3:G3"/>
    <mergeCell ref="H3:I3"/>
    <mergeCell ref="J3:K3"/>
    <mergeCell ref="L3:M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552EE-CDEC-6044-BB25-8C47BDB2DFCE}">
  <dimension ref="A1:BG97"/>
  <sheetViews>
    <sheetView topLeftCell="A4" workbookViewId="0">
      <selection activeCell="I71" sqref="I71"/>
    </sheetView>
  </sheetViews>
  <sheetFormatPr baseColWidth="10" defaultRowHeight="20"/>
  <cols>
    <col min="3" max="5" width="7.140625" style="14" customWidth="1"/>
    <col min="6" max="6" width="4.28515625" style="20" customWidth="1"/>
    <col min="8" max="10" width="7.140625" style="14" customWidth="1"/>
    <col min="11" max="11" width="4.28515625" style="20" customWidth="1"/>
    <col min="13" max="15" width="7.140625" customWidth="1"/>
    <col min="16" max="16" width="4.28515625" style="20" customWidth="1"/>
    <col min="18" max="20" width="7.140625" customWidth="1"/>
    <col min="21" max="21" width="4.28515625" style="20" customWidth="1"/>
    <col min="23" max="25" width="7.140625" style="14" customWidth="1"/>
    <col min="26" max="26" width="4.28515625" style="20" customWidth="1"/>
    <col min="28" max="30" width="7.140625" style="14" customWidth="1"/>
    <col min="31" max="31" width="4.28515625" style="20" customWidth="1"/>
    <col min="33" max="35" width="7.140625" customWidth="1"/>
    <col min="36" max="36" width="4.28515625" style="20" customWidth="1"/>
    <col min="38" max="40" width="7.140625" customWidth="1"/>
    <col min="41" max="41" width="4.28515625" style="20" customWidth="1"/>
    <col min="43" max="45" width="7.140625" customWidth="1"/>
    <col min="46" max="46" width="4.28515625" style="20" customWidth="1"/>
    <col min="48" max="50" width="7.140625" customWidth="1"/>
  </cols>
  <sheetData>
    <row r="1" spans="1:59" s="16" customFormat="1">
      <c r="A1" s="15" t="s">
        <v>117</v>
      </c>
      <c r="C1" s="17"/>
      <c r="D1" s="17"/>
      <c r="E1" s="17"/>
      <c r="H1" s="17"/>
      <c r="I1" s="17"/>
      <c r="J1" s="17"/>
      <c r="W1" s="17"/>
      <c r="X1" s="17"/>
      <c r="Y1" s="17"/>
      <c r="AB1" s="17"/>
      <c r="AC1" s="17"/>
      <c r="AD1" s="17"/>
    </row>
    <row r="2" spans="1:59" s="16" customFormat="1">
      <c r="A2" s="16" t="s">
        <v>118</v>
      </c>
      <c r="C2" s="17"/>
      <c r="D2" s="17"/>
      <c r="E2" s="17"/>
      <c r="H2" s="17"/>
      <c r="I2" s="17"/>
      <c r="J2" s="17"/>
      <c r="W2" s="17"/>
      <c r="X2" s="17"/>
      <c r="Y2" s="17"/>
      <c r="AB2" s="17"/>
      <c r="AC2" s="17"/>
      <c r="AD2" s="17"/>
    </row>
    <row r="3" spans="1:59" s="16" customFormat="1">
      <c r="A3" s="16" t="s">
        <v>119</v>
      </c>
      <c r="C3" s="17"/>
      <c r="D3" s="17"/>
      <c r="E3" s="17"/>
      <c r="H3" s="17"/>
      <c r="I3" s="17"/>
      <c r="J3" s="17"/>
      <c r="W3" s="17"/>
      <c r="X3" s="17"/>
      <c r="Y3" s="17"/>
      <c r="AB3" s="17"/>
      <c r="AC3" s="17"/>
      <c r="AD3" s="17"/>
    </row>
    <row r="4" spans="1:59" s="16" customFormat="1">
      <c r="C4" s="17"/>
      <c r="D4" s="17"/>
      <c r="E4" s="17"/>
      <c r="H4" s="17"/>
      <c r="I4" s="17"/>
      <c r="J4" s="17"/>
      <c r="W4" s="17"/>
      <c r="X4" s="17"/>
      <c r="Y4" s="17"/>
      <c r="AB4" s="17"/>
      <c r="AC4" s="17"/>
      <c r="AD4" s="17"/>
    </row>
    <row r="5" spans="1:59" s="18" customFormat="1" ht="21" thickBot="1">
      <c r="C5" s="19"/>
      <c r="D5" s="19"/>
      <c r="E5" s="19"/>
      <c r="H5" s="19"/>
      <c r="I5" s="19"/>
      <c r="J5" s="19"/>
      <c r="W5" s="19"/>
      <c r="X5" s="19"/>
      <c r="Y5" s="19"/>
      <c r="AB5" s="19"/>
      <c r="AC5" s="19"/>
      <c r="AD5" s="19"/>
    </row>
    <row r="6" spans="1:59">
      <c r="AV6" s="14"/>
      <c r="AW6" s="14"/>
      <c r="AX6" s="14"/>
      <c r="BA6" s="6"/>
      <c r="BB6" s="6"/>
      <c r="BC6" s="6"/>
      <c r="BD6" s="6"/>
    </row>
    <row r="7" spans="1:59">
      <c r="A7" s="21" t="s">
        <v>120</v>
      </c>
      <c r="B7" s="21"/>
      <c r="D7" s="22"/>
      <c r="G7" t="s">
        <v>121</v>
      </c>
      <c r="L7" s="21" t="s">
        <v>122</v>
      </c>
      <c r="Q7" t="s">
        <v>123</v>
      </c>
      <c r="V7" s="23" t="s">
        <v>124</v>
      </c>
      <c r="AA7" s="24" t="s">
        <v>125</v>
      </c>
      <c r="AF7" t="s">
        <v>126</v>
      </c>
      <c r="AK7" s="23" t="s">
        <v>127</v>
      </c>
      <c r="AP7" s="25" t="s">
        <v>128</v>
      </c>
      <c r="AU7" s="23" t="s">
        <v>129</v>
      </c>
      <c r="AV7" s="14"/>
      <c r="AW7" s="14"/>
      <c r="AX7" s="14"/>
      <c r="BA7" s="6"/>
      <c r="BB7" s="6"/>
      <c r="BC7" s="6"/>
      <c r="BD7" s="6"/>
    </row>
    <row r="8" spans="1:59">
      <c r="A8" s="21" t="s">
        <v>130</v>
      </c>
      <c r="B8" s="21"/>
      <c r="D8" s="22"/>
      <c r="E8" s="26" t="s">
        <v>121</v>
      </c>
      <c r="G8" t="s">
        <v>131</v>
      </c>
      <c r="J8" s="26" t="s">
        <v>122</v>
      </c>
      <c r="L8" t="s">
        <v>132</v>
      </c>
      <c r="O8" s="26" t="s">
        <v>123</v>
      </c>
      <c r="Q8" t="s">
        <v>133</v>
      </c>
      <c r="T8" s="26" t="s">
        <v>124</v>
      </c>
      <c r="V8" t="s">
        <v>134</v>
      </c>
      <c r="Y8" s="26" t="s">
        <v>125</v>
      </c>
      <c r="AA8" t="s">
        <v>135</v>
      </c>
      <c r="AD8" s="26" t="s">
        <v>126</v>
      </c>
      <c r="AF8" t="s">
        <v>136</v>
      </c>
      <c r="AI8" s="26" t="s">
        <v>127</v>
      </c>
      <c r="AK8" t="s">
        <v>137</v>
      </c>
      <c r="AN8" s="26" t="s">
        <v>128</v>
      </c>
      <c r="AP8" t="s">
        <v>138</v>
      </c>
      <c r="AS8" s="26" t="s">
        <v>139</v>
      </c>
      <c r="AU8" t="s">
        <v>140</v>
      </c>
      <c r="AV8" s="14"/>
      <c r="AW8" s="14"/>
      <c r="AX8" s="26" t="s">
        <v>141</v>
      </c>
      <c r="BA8" s="6"/>
      <c r="BB8" s="6"/>
      <c r="BC8" s="6"/>
      <c r="BD8" s="6"/>
    </row>
    <row r="9" spans="1:59">
      <c r="A9" t="s">
        <v>142</v>
      </c>
      <c r="B9" t="s">
        <v>143</v>
      </c>
      <c r="C9" s="14" t="s">
        <v>144</v>
      </c>
      <c r="D9" s="14" t="s">
        <v>145</v>
      </c>
      <c r="E9" s="14" t="s">
        <v>146</v>
      </c>
      <c r="G9" t="s">
        <v>143</v>
      </c>
      <c r="H9" s="14" t="s">
        <v>144</v>
      </c>
      <c r="I9" s="14" t="s">
        <v>145</v>
      </c>
      <c r="J9" s="14" t="s">
        <v>146</v>
      </c>
      <c r="L9" t="s">
        <v>143</v>
      </c>
      <c r="M9" s="14" t="s">
        <v>144</v>
      </c>
      <c r="N9" s="14" t="s">
        <v>145</v>
      </c>
      <c r="O9" s="14" t="s">
        <v>146</v>
      </c>
      <c r="Q9" t="s">
        <v>143</v>
      </c>
      <c r="R9" s="14" t="s">
        <v>144</v>
      </c>
      <c r="S9" s="14" t="s">
        <v>145</v>
      </c>
      <c r="T9" s="14" t="s">
        <v>146</v>
      </c>
      <c r="U9" s="27"/>
      <c r="V9" t="s">
        <v>143</v>
      </c>
      <c r="W9" s="14" t="s">
        <v>144</v>
      </c>
      <c r="X9" s="14" t="s">
        <v>145</v>
      </c>
      <c r="Y9" s="14" t="s">
        <v>146</v>
      </c>
      <c r="AA9" t="s">
        <v>143</v>
      </c>
      <c r="AB9" s="14" t="s">
        <v>144</v>
      </c>
      <c r="AC9" s="14" t="s">
        <v>145</v>
      </c>
      <c r="AD9" s="14" t="s">
        <v>146</v>
      </c>
      <c r="AE9" s="27"/>
      <c r="AF9" t="s">
        <v>143</v>
      </c>
      <c r="AG9" s="14" t="s">
        <v>144</v>
      </c>
      <c r="AH9" s="14" t="s">
        <v>145</v>
      </c>
      <c r="AI9" s="14" t="s">
        <v>146</v>
      </c>
      <c r="AK9" t="s">
        <v>143</v>
      </c>
      <c r="AL9" s="5" t="s">
        <v>144</v>
      </c>
      <c r="AM9" s="22" t="s">
        <v>145</v>
      </c>
      <c r="AN9" s="14" t="s">
        <v>146</v>
      </c>
      <c r="AO9" s="27"/>
      <c r="AP9" t="s">
        <v>143</v>
      </c>
      <c r="AQ9" s="5" t="s">
        <v>144</v>
      </c>
      <c r="AR9" s="22" t="s">
        <v>145</v>
      </c>
      <c r="AS9" s="14" t="s">
        <v>146</v>
      </c>
      <c r="AU9" t="s">
        <v>143</v>
      </c>
      <c r="AV9" s="5" t="s">
        <v>144</v>
      </c>
      <c r="AW9" s="22" t="s">
        <v>145</v>
      </c>
      <c r="AX9" s="14" t="s">
        <v>146</v>
      </c>
      <c r="AZ9" s="21"/>
      <c r="BB9" s="28"/>
      <c r="BC9" s="28"/>
      <c r="BD9" s="28"/>
      <c r="BE9" s="28"/>
    </row>
    <row r="10" spans="1:59">
      <c r="A10" s="29" t="s">
        <v>147</v>
      </c>
      <c r="B10" t="s">
        <v>148</v>
      </c>
      <c r="C10" s="14">
        <v>3</v>
      </c>
      <c r="D10" s="14">
        <v>5</v>
      </c>
      <c r="E10" s="14">
        <v>8</v>
      </c>
      <c r="G10" t="s">
        <v>149</v>
      </c>
      <c r="H10" s="14">
        <v>6</v>
      </c>
      <c r="I10" s="14">
        <v>12.7</v>
      </c>
      <c r="J10" s="14">
        <v>33.6</v>
      </c>
      <c r="L10" t="s">
        <v>149</v>
      </c>
      <c r="M10" s="14">
        <v>8</v>
      </c>
      <c r="N10" s="14">
        <v>15.7</v>
      </c>
      <c r="O10" s="14">
        <v>51.5</v>
      </c>
      <c r="Q10" t="s">
        <v>149</v>
      </c>
      <c r="R10" s="14">
        <v>9</v>
      </c>
      <c r="S10" s="14">
        <v>52.3</v>
      </c>
      <c r="T10" s="14">
        <v>62.3</v>
      </c>
      <c r="V10" t="s">
        <v>149</v>
      </c>
      <c r="W10" s="14">
        <v>10</v>
      </c>
      <c r="X10" s="14">
        <v>57.5</v>
      </c>
      <c r="Y10" s="14">
        <v>67.2</v>
      </c>
      <c r="AA10" t="s">
        <v>149</v>
      </c>
      <c r="AB10" s="14">
        <v>11</v>
      </c>
      <c r="AC10" s="14">
        <v>52.5</v>
      </c>
      <c r="AD10" s="14">
        <v>72.599999999999994</v>
      </c>
      <c r="AF10" t="s">
        <v>149</v>
      </c>
      <c r="AG10" s="14">
        <v>12</v>
      </c>
      <c r="AH10" s="14">
        <v>53.2</v>
      </c>
      <c r="AI10" s="14">
        <v>74.099999999999994</v>
      </c>
      <c r="AK10" t="s">
        <v>149</v>
      </c>
      <c r="AL10" s="14">
        <v>13</v>
      </c>
      <c r="AM10" s="14">
        <v>51.5</v>
      </c>
      <c r="AN10" s="14">
        <v>72.099999999999994</v>
      </c>
      <c r="AP10" t="s">
        <v>149</v>
      </c>
      <c r="AQ10" s="14">
        <v>14</v>
      </c>
      <c r="AR10" s="14">
        <v>15</v>
      </c>
      <c r="AS10" s="14" t="s">
        <v>150</v>
      </c>
      <c r="AU10" t="s">
        <v>149</v>
      </c>
      <c r="AV10" s="14">
        <v>14</v>
      </c>
      <c r="AW10" s="14">
        <v>24.8</v>
      </c>
      <c r="AX10" s="14" t="s">
        <v>150</v>
      </c>
      <c r="BB10" s="28"/>
      <c r="BC10" s="6"/>
      <c r="BD10" s="6"/>
      <c r="BE10" s="6"/>
      <c r="BF10" s="16"/>
      <c r="BG10" s="30"/>
    </row>
    <row r="11" spans="1:59">
      <c r="B11" t="s">
        <v>151</v>
      </c>
      <c r="C11" s="14">
        <v>3</v>
      </c>
      <c r="D11" s="14">
        <v>6.4</v>
      </c>
      <c r="E11" s="14">
        <v>8.5</v>
      </c>
      <c r="G11" t="s">
        <v>152</v>
      </c>
      <c r="H11" s="14">
        <v>6</v>
      </c>
      <c r="I11" s="14">
        <v>7.8</v>
      </c>
      <c r="J11" s="14">
        <v>35.1</v>
      </c>
      <c r="L11" t="s">
        <v>152</v>
      </c>
      <c r="M11" s="14">
        <v>8</v>
      </c>
      <c r="N11" s="14">
        <v>9</v>
      </c>
      <c r="O11" s="14">
        <v>49.6</v>
      </c>
      <c r="Q11" t="s">
        <v>152</v>
      </c>
      <c r="R11" s="14">
        <v>9</v>
      </c>
      <c r="S11" s="14">
        <v>49</v>
      </c>
      <c r="T11" s="14">
        <v>59.7</v>
      </c>
      <c r="V11" t="s">
        <v>152</v>
      </c>
      <c r="W11" s="14">
        <v>10</v>
      </c>
      <c r="X11" s="14">
        <v>58</v>
      </c>
      <c r="Y11" s="14">
        <v>67</v>
      </c>
      <c r="AA11" t="s">
        <v>152</v>
      </c>
      <c r="AB11" s="14">
        <v>11</v>
      </c>
      <c r="AC11" s="14">
        <v>58</v>
      </c>
      <c r="AD11" s="14">
        <v>74.099999999999994</v>
      </c>
      <c r="AF11" t="s">
        <v>152</v>
      </c>
      <c r="AG11" s="14">
        <v>12</v>
      </c>
      <c r="AH11" s="14">
        <v>63.6</v>
      </c>
      <c r="AI11" s="14">
        <v>77.900000000000006</v>
      </c>
      <c r="AK11" t="s">
        <v>152</v>
      </c>
      <c r="AL11" s="14">
        <v>13</v>
      </c>
      <c r="AM11" s="14">
        <v>59.7</v>
      </c>
      <c r="AN11" s="14">
        <v>78.2</v>
      </c>
      <c r="AP11" t="s">
        <v>152</v>
      </c>
      <c r="AQ11" s="14">
        <v>14</v>
      </c>
      <c r="AR11" s="14">
        <v>28.3</v>
      </c>
      <c r="AS11" s="14">
        <v>48</v>
      </c>
      <c r="AU11" t="s">
        <v>152</v>
      </c>
      <c r="AV11" s="14">
        <v>15</v>
      </c>
      <c r="AW11" s="14">
        <v>9.6</v>
      </c>
      <c r="AX11" s="14" t="s">
        <v>150</v>
      </c>
      <c r="BB11" s="28"/>
      <c r="BC11" s="6"/>
      <c r="BD11" s="6"/>
      <c r="BE11" s="6"/>
      <c r="BF11" s="16"/>
      <c r="BG11" s="31"/>
    </row>
    <row r="12" spans="1:59">
      <c r="B12" t="s">
        <v>153</v>
      </c>
      <c r="C12" s="14">
        <v>3</v>
      </c>
      <c r="D12" s="14">
        <v>7.5</v>
      </c>
      <c r="E12" s="14">
        <v>8.1999999999999993</v>
      </c>
      <c r="G12" t="s">
        <v>154</v>
      </c>
      <c r="H12" s="14">
        <v>6</v>
      </c>
      <c r="I12" s="14">
        <v>1.6</v>
      </c>
      <c r="J12" s="14">
        <v>35.1</v>
      </c>
      <c r="L12" t="s">
        <v>154</v>
      </c>
      <c r="M12" s="14">
        <v>7</v>
      </c>
      <c r="N12" s="14">
        <v>35</v>
      </c>
      <c r="O12" s="14">
        <v>45</v>
      </c>
      <c r="Q12" t="s">
        <v>154</v>
      </c>
      <c r="R12" s="14">
        <v>9</v>
      </c>
      <c r="S12" s="14">
        <v>30.5</v>
      </c>
      <c r="T12" s="14">
        <v>61.4</v>
      </c>
      <c r="V12" t="s">
        <v>154</v>
      </c>
      <c r="W12" s="14">
        <v>10</v>
      </c>
      <c r="X12" s="14">
        <v>46.2</v>
      </c>
      <c r="Y12" s="14">
        <v>69.900000000000006</v>
      </c>
      <c r="AA12" t="s">
        <v>154</v>
      </c>
      <c r="AB12" s="14">
        <v>11</v>
      </c>
      <c r="AC12" s="14">
        <v>45.5</v>
      </c>
      <c r="AD12" s="14">
        <v>73.8</v>
      </c>
      <c r="AF12" t="s">
        <v>154</v>
      </c>
      <c r="AG12" s="14">
        <v>12</v>
      </c>
      <c r="AH12" s="14">
        <v>49.4</v>
      </c>
      <c r="AI12" s="14">
        <v>77.3</v>
      </c>
      <c r="AK12" t="s">
        <v>154</v>
      </c>
      <c r="AL12" s="14">
        <v>13</v>
      </c>
      <c r="AM12" s="14">
        <v>46.7</v>
      </c>
      <c r="AN12" s="14">
        <v>78.099999999999994</v>
      </c>
      <c r="AP12" t="s">
        <v>154</v>
      </c>
      <c r="AQ12" s="14">
        <v>14</v>
      </c>
      <c r="AR12" s="14">
        <v>13.5</v>
      </c>
      <c r="AS12" s="5">
        <v>38.4</v>
      </c>
      <c r="AU12" t="s">
        <v>154</v>
      </c>
      <c r="AV12" s="14">
        <v>14</v>
      </c>
      <c r="AW12" s="14">
        <v>27.4</v>
      </c>
      <c r="AX12" s="5">
        <v>38.4</v>
      </c>
      <c r="BB12" s="28"/>
      <c r="BC12" s="6"/>
      <c r="BD12" s="6"/>
      <c r="BE12" s="6"/>
      <c r="BF12" s="16"/>
      <c r="BG12" s="31"/>
    </row>
    <row r="13" spans="1:59">
      <c r="B13" t="s">
        <v>155</v>
      </c>
      <c r="C13" s="14">
        <v>3</v>
      </c>
      <c r="D13" s="14">
        <v>4.0999999999999996</v>
      </c>
      <c r="E13" s="14">
        <v>9.1999999999999993</v>
      </c>
      <c r="G13" t="s">
        <v>156</v>
      </c>
      <c r="H13" s="14">
        <v>6</v>
      </c>
      <c r="I13" s="14">
        <v>2.8</v>
      </c>
      <c r="J13" s="14">
        <v>29.5</v>
      </c>
      <c r="L13" t="s">
        <v>156</v>
      </c>
      <c r="M13" s="14">
        <v>7</v>
      </c>
      <c r="N13" s="14">
        <v>35.700000000000003</v>
      </c>
      <c r="O13" s="14">
        <v>38</v>
      </c>
      <c r="Q13" t="s">
        <v>156</v>
      </c>
      <c r="R13" s="14">
        <v>9</v>
      </c>
      <c r="S13" s="14">
        <v>37.9</v>
      </c>
      <c r="T13" s="14">
        <v>55.4</v>
      </c>
      <c r="V13" t="s">
        <v>156</v>
      </c>
      <c r="W13" s="14">
        <v>10</v>
      </c>
      <c r="X13" s="14">
        <v>49.2</v>
      </c>
      <c r="Y13" s="14">
        <v>61.6</v>
      </c>
      <c r="AA13" t="s">
        <v>156</v>
      </c>
      <c r="AB13" s="14">
        <v>11</v>
      </c>
      <c r="AC13" s="14">
        <v>51.6</v>
      </c>
      <c r="AD13" s="14">
        <v>73.5</v>
      </c>
      <c r="AF13" t="s">
        <v>156</v>
      </c>
      <c r="AG13" s="14">
        <v>12</v>
      </c>
      <c r="AH13" s="14">
        <v>53.5</v>
      </c>
      <c r="AI13" s="14">
        <v>70.8</v>
      </c>
      <c r="AK13" t="s">
        <v>156</v>
      </c>
      <c r="AL13" s="14">
        <v>13</v>
      </c>
      <c r="AM13" s="14">
        <v>50.7</v>
      </c>
      <c r="AN13" s="14">
        <v>72.5</v>
      </c>
      <c r="AP13" t="s">
        <v>156</v>
      </c>
      <c r="AQ13" s="14">
        <v>14</v>
      </c>
      <c r="AR13" s="14">
        <v>26.7</v>
      </c>
      <c r="AS13" s="17">
        <v>47.1</v>
      </c>
      <c r="AU13" t="s">
        <v>156</v>
      </c>
      <c r="AV13" s="14">
        <v>14</v>
      </c>
      <c r="AW13" s="14">
        <v>44.7</v>
      </c>
      <c r="AX13" s="5">
        <v>47.1</v>
      </c>
      <c r="BB13" s="28"/>
      <c r="BC13" s="6"/>
      <c r="BD13" s="6"/>
      <c r="BE13" s="6"/>
      <c r="BF13" s="16"/>
    </row>
    <row r="14" spans="1:59">
      <c r="B14" t="s">
        <v>157</v>
      </c>
      <c r="C14" s="14">
        <v>3</v>
      </c>
      <c r="D14" s="14">
        <v>4.9000000000000004</v>
      </c>
      <c r="E14" s="14">
        <v>8.5</v>
      </c>
      <c r="G14" t="s">
        <v>158</v>
      </c>
      <c r="H14" s="14">
        <v>6</v>
      </c>
      <c r="I14" s="14">
        <v>4.3</v>
      </c>
      <c r="J14" s="14">
        <v>31.6</v>
      </c>
      <c r="L14" t="s">
        <v>158</v>
      </c>
      <c r="M14" s="14">
        <v>8</v>
      </c>
      <c r="N14" s="14">
        <v>12</v>
      </c>
      <c r="O14" s="14">
        <v>53.3</v>
      </c>
      <c r="Q14" t="s">
        <v>158</v>
      </c>
      <c r="R14" s="14">
        <v>9</v>
      </c>
      <c r="S14" s="14">
        <v>51.5</v>
      </c>
      <c r="T14" s="14">
        <v>63.1</v>
      </c>
      <c r="V14" t="s">
        <v>158</v>
      </c>
      <c r="W14" s="14">
        <v>10</v>
      </c>
      <c r="X14" s="14">
        <v>61.2</v>
      </c>
      <c r="Y14" s="14">
        <v>70.5</v>
      </c>
      <c r="AA14" t="s">
        <v>158</v>
      </c>
      <c r="AB14" s="14">
        <v>11</v>
      </c>
      <c r="AC14" s="14">
        <v>59</v>
      </c>
      <c r="AD14" s="14">
        <v>76.2</v>
      </c>
      <c r="AF14" t="s">
        <v>158</v>
      </c>
      <c r="AG14" s="14">
        <v>12</v>
      </c>
      <c r="AH14" s="14">
        <v>59.2</v>
      </c>
      <c r="AI14" s="14">
        <v>74.5</v>
      </c>
      <c r="AK14" t="s">
        <v>158</v>
      </c>
      <c r="AL14" s="14">
        <v>13</v>
      </c>
      <c r="AM14" s="14">
        <v>60.3</v>
      </c>
      <c r="AN14" s="14">
        <v>77.2</v>
      </c>
      <c r="AP14" t="s">
        <v>158</v>
      </c>
      <c r="AQ14" s="14">
        <v>14</v>
      </c>
      <c r="AR14" s="14">
        <v>23.7</v>
      </c>
      <c r="AS14" s="17">
        <v>42.3</v>
      </c>
      <c r="AU14" t="s">
        <v>158</v>
      </c>
      <c r="AV14" s="14">
        <v>14</v>
      </c>
      <c r="AW14" s="14">
        <v>37.200000000000003</v>
      </c>
      <c r="AX14" s="5">
        <v>42.3</v>
      </c>
      <c r="BB14" s="28"/>
      <c r="BC14" s="6"/>
      <c r="BD14" s="6"/>
      <c r="BE14" s="6"/>
      <c r="BF14" s="16"/>
    </row>
    <row r="15" spans="1:59">
      <c r="B15" t="s">
        <v>159</v>
      </c>
      <c r="C15" s="14">
        <v>3</v>
      </c>
      <c r="D15" s="14">
        <v>6.3</v>
      </c>
      <c r="E15" s="14">
        <v>9.1999999999999993</v>
      </c>
      <c r="G15" t="s">
        <v>160</v>
      </c>
      <c r="H15" s="14">
        <v>6</v>
      </c>
      <c r="I15" s="14">
        <v>4.3</v>
      </c>
      <c r="J15" s="14">
        <v>33.5</v>
      </c>
      <c r="L15" t="s">
        <v>160</v>
      </c>
      <c r="M15" s="14">
        <v>8</v>
      </c>
      <c r="N15" s="14">
        <v>7.8</v>
      </c>
      <c r="O15" s="14">
        <v>52</v>
      </c>
      <c r="Q15" t="s">
        <v>160</v>
      </c>
      <c r="R15" s="14">
        <v>9</v>
      </c>
      <c r="S15" s="14">
        <v>49</v>
      </c>
      <c r="T15" s="14">
        <v>62.4</v>
      </c>
      <c r="V15" t="s">
        <v>160</v>
      </c>
      <c r="W15" s="14">
        <v>10</v>
      </c>
      <c r="X15" s="14">
        <v>55.5</v>
      </c>
      <c r="Y15" s="14">
        <v>67.599999999999994</v>
      </c>
      <c r="AA15" t="s">
        <v>160</v>
      </c>
      <c r="AB15" s="14">
        <v>11</v>
      </c>
      <c r="AC15" s="14">
        <v>54.1</v>
      </c>
      <c r="AD15" s="14">
        <v>74.099999999999994</v>
      </c>
      <c r="AF15" t="s">
        <v>160</v>
      </c>
      <c r="AG15" s="14">
        <v>12</v>
      </c>
      <c r="AH15" s="14">
        <v>53.7</v>
      </c>
      <c r="AI15" s="14">
        <v>72.599999999999994</v>
      </c>
      <c r="AK15" t="s">
        <v>160</v>
      </c>
      <c r="AL15" s="14">
        <v>13</v>
      </c>
      <c r="AM15" s="14">
        <v>53.2</v>
      </c>
      <c r="AN15" s="14">
        <v>73.599999999999994</v>
      </c>
      <c r="AP15" t="s">
        <v>160</v>
      </c>
      <c r="AQ15" s="14">
        <v>14</v>
      </c>
      <c r="AR15" s="14">
        <v>21.2</v>
      </c>
      <c r="AS15" s="17">
        <v>40.200000000000003</v>
      </c>
      <c r="AU15" t="s">
        <v>160</v>
      </c>
      <c r="AV15" s="14">
        <v>15</v>
      </c>
      <c r="AW15" s="14">
        <v>8.1999999999999993</v>
      </c>
      <c r="AX15" s="14" t="s">
        <v>150</v>
      </c>
      <c r="BB15" s="28"/>
      <c r="BC15" s="28"/>
      <c r="BD15" s="28"/>
      <c r="BE15" s="28"/>
      <c r="BG15" s="30"/>
    </row>
    <row r="16" spans="1:59">
      <c r="B16" t="s">
        <v>161</v>
      </c>
      <c r="C16" s="32">
        <v>3</v>
      </c>
      <c r="D16" s="14">
        <v>5.9</v>
      </c>
      <c r="BA16" s="6"/>
      <c r="BB16" s="6"/>
      <c r="BC16" s="6"/>
      <c r="BD16" s="6"/>
      <c r="BE16" s="28"/>
    </row>
    <row r="17" spans="1:57">
      <c r="B17" t="s">
        <v>162</v>
      </c>
      <c r="C17" s="32">
        <v>3</v>
      </c>
      <c r="D17" s="14">
        <v>6.1</v>
      </c>
      <c r="BA17" s="6"/>
      <c r="BB17" s="6"/>
      <c r="BC17" s="6"/>
      <c r="BD17" s="6"/>
      <c r="BE17" s="28"/>
    </row>
    <row r="18" spans="1:57">
      <c r="B18" t="s">
        <v>163</v>
      </c>
      <c r="C18" s="32">
        <v>3</v>
      </c>
      <c r="D18" s="14">
        <v>6.9</v>
      </c>
      <c r="F18" s="33"/>
      <c r="BA18" s="6"/>
      <c r="BB18" s="6"/>
      <c r="BC18" s="6"/>
      <c r="BD18" s="6"/>
    </row>
    <row r="19" spans="1:57">
      <c r="B19" t="s">
        <v>164</v>
      </c>
      <c r="C19" s="14">
        <v>4</v>
      </c>
      <c r="D19" s="14">
        <v>0</v>
      </c>
      <c r="BA19" s="6"/>
      <c r="BB19" s="6"/>
      <c r="BC19" s="6"/>
      <c r="BD19" s="6"/>
    </row>
    <row r="20" spans="1:57">
      <c r="B20" t="s">
        <v>165</v>
      </c>
      <c r="C20" s="32">
        <v>3</v>
      </c>
      <c r="D20" s="14">
        <v>6.7</v>
      </c>
    </row>
    <row r="21" spans="1:57">
      <c r="B21" t="s">
        <v>166</v>
      </c>
      <c r="C21" s="32">
        <v>3</v>
      </c>
      <c r="D21" s="14">
        <v>7.2</v>
      </c>
    </row>
    <row r="22" spans="1:57">
      <c r="B22" t="s">
        <v>167</v>
      </c>
      <c r="C22" s="32">
        <v>3</v>
      </c>
      <c r="D22" s="14">
        <v>6</v>
      </c>
    </row>
    <row r="23" spans="1:57">
      <c r="B23" t="s">
        <v>168</v>
      </c>
      <c r="C23" s="32">
        <v>3</v>
      </c>
      <c r="D23" s="14">
        <v>7.2</v>
      </c>
    </row>
    <row r="24" spans="1:57" s="18" customFormat="1" ht="21" thickBot="1">
      <c r="C24" s="19"/>
      <c r="D24" s="19"/>
      <c r="E24" s="19"/>
      <c r="F24" s="34"/>
      <c r="H24" s="19"/>
      <c r="I24" s="19"/>
      <c r="J24" s="19"/>
      <c r="K24" s="34"/>
      <c r="P24" s="34"/>
      <c r="U24" s="34"/>
      <c r="W24" s="19"/>
      <c r="X24" s="19"/>
      <c r="Y24" s="19"/>
      <c r="Z24" s="34"/>
      <c r="AB24" s="19"/>
      <c r="AC24" s="19"/>
      <c r="AD24" s="19"/>
      <c r="AE24" s="34"/>
      <c r="AJ24" s="34"/>
      <c r="AO24" s="34"/>
      <c r="AT24" s="34"/>
    </row>
    <row r="25" spans="1:57">
      <c r="A25" s="21" t="s">
        <v>120</v>
      </c>
      <c r="B25" s="21"/>
      <c r="D25" s="22"/>
      <c r="G25" t="s">
        <v>121</v>
      </c>
      <c r="L25" s="21" t="s">
        <v>122</v>
      </c>
      <c r="Q25" t="s">
        <v>123</v>
      </c>
      <c r="V25" s="23" t="s">
        <v>124</v>
      </c>
      <c r="AA25" s="24" t="s">
        <v>125</v>
      </c>
      <c r="AF25" t="s">
        <v>126</v>
      </c>
      <c r="AK25" s="23" t="s">
        <v>127</v>
      </c>
      <c r="AP25" s="25" t="s">
        <v>128</v>
      </c>
      <c r="AU25" s="23" t="s">
        <v>129</v>
      </c>
      <c r="AV25" s="14"/>
      <c r="AW25" s="14"/>
      <c r="AX25" s="14"/>
      <c r="BA25" s="6"/>
      <c r="BB25" s="6"/>
      <c r="BC25" s="6"/>
      <c r="BD25" s="6"/>
    </row>
    <row r="26" spans="1:57">
      <c r="A26" s="21" t="s">
        <v>130</v>
      </c>
      <c r="B26" s="21"/>
      <c r="D26" s="22"/>
      <c r="E26" s="26" t="s">
        <v>121</v>
      </c>
      <c r="G26" t="s">
        <v>131</v>
      </c>
      <c r="J26" s="26" t="s">
        <v>122</v>
      </c>
      <c r="L26" t="s">
        <v>132</v>
      </c>
      <c r="M26" s="14"/>
      <c r="N26" s="14"/>
      <c r="O26" s="26" t="s">
        <v>123</v>
      </c>
      <c r="Q26" t="s">
        <v>133</v>
      </c>
      <c r="R26" s="14"/>
      <c r="S26" s="14"/>
      <c r="T26" s="26" t="s">
        <v>124</v>
      </c>
      <c r="V26" t="s">
        <v>134</v>
      </c>
      <c r="Y26" s="26" t="s">
        <v>125</v>
      </c>
      <c r="AA26" t="s">
        <v>135</v>
      </c>
      <c r="AD26" s="26" t="s">
        <v>126</v>
      </c>
      <c r="AF26" t="s">
        <v>136</v>
      </c>
      <c r="AG26" s="14"/>
      <c r="AH26" s="14"/>
      <c r="AI26" s="26" t="s">
        <v>127</v>
      </c>
      <c r="AK26" t="s">
        <v>137</v>
      </c>
      <c r="AL26" s="14"/>
      <c r="AM26" s="14"/>
      <c r="AN26" s="26" t="s">
        <v>128</v>
      </c>
      <c r="AP26" t="s">
        <v>138</v>
      </c>
      <c r="AS26" s="26" t="s">
        <v>139</v>
      </c>
      <c r="AU26" t="s">
        <v>140</v>
      </c>
      <c r="AV26" s="14"/>
      <c r="AW26" s="14"/>
      <c r="AX26" s="26" t="s">
        <v>141</v>
      </c>
    </row>
    <row r="27" spans="1:57">
      <c r="A27" t="s">
        <v>142</v>
      </c>
      <c r="B27" t="s">
        <v>143</v>
      </c>
      <c r="C27" s="14" t="s">
        <v>144</v>
      </c>
      <c r="D27" s="14" t="s">
        <v>145</v>
      </c>
      <c r="E27" s="14" t="s">
        <v>146</v>
      </c>
      <c r="G27" t="s">
        <v>143</v>
      </c>
      <c r="H27" s="14" t="s">
        <v>144</v>
      </c>
      <c r="I27" s="14" t="s">
        <v>145</v>
      </c>
      <c r="J27" s="14" t="s">
        <v>146</v>
      </c>
      <c r="L27" t="s">
        <v>143</v>
      </c>
      <c r="M27" s="14" t="s">
        <v>144</v>
      </c>
      <c r="N27" s="14" t="s">
        <v>145</v>
      </c>
      <c r="O27" s="14" t="s">
        <v>146</v>
      </c>
      <c r="Q27" t="s">
        <v>143</v>
      </c>
      <c r="R27" s="14" t="s">
        <v>144</v>
      </c>
      <c r="S27" s="14" t="s">
        <v>145</v>
      </c>
      <c r="T27" s="14" t="s">
        <v>146</v>
      </c>
      <c r="V27" t="s">
        <v>143</v>
      </c>
      <c r="W27" s="14" t="s">
        <v>144</v>
      </c>
      <c r="X27" s="14" t="s">
        <v>145</v>
      </c>
      <c r="Y27" s="14" t="s">
        <v>146</v>
      </c>
      <c r="AA27" t="s">
        <v>143</v>
      </c>
      <c r="AB27" s="14" t="s">
        <v>144</v>
      </c>
      <c r="AC27" s="14" t="s">
        <v>145</v>
      </c>
      <c r="AD27" s="14" t="s">
        <v>146</v>
      </c>
      <c r="AF27" t="s">
        <v>143</v>
      </c>
      <c r="AG27" s="14" t="s">
        <v>144</v>
      </c>
      <c r="AH27" s="14" t="s">
        <v>145</v>
      </c>
      <c r="AI27" s="14" t="s">
        <v>146</v>
      </c>
      <c r="AK27" t="s">
        <v>143</v>
      </c>
      <c r="AL27" s="5" t="s">
        <v>144</v>
      </c>
      <c r="AM27" s="22" t="s">
        <v>145</v>
      </c>
      <c r="AN27" s="14" t="s">
        <v>146</v>
      </c>
      <c r="AP27" t="s">
        <v>143</v>
      </c>
      <c r="AQ27" s="5" t="s">
        <v>144</v>
      </c>
      <c r="AR27" s="22" t="s">
        <v>145</v>
      </c>
      <c r="AS27" s="14" t="s">
        <v>146</v>
      </c>
      <c r="AU27" t="s">
        <v>143</v>
      </c>
      <c r="AV27" s="5" t="s">
        <v>144</v>
      </c>
      <c r="AW27" s="22" t="s">
        <v>145</v>
      </c>
      <c r="AX27" s="14" t="s">
        <v>146</v>
      </c>
    </row>
    <row r="28" spans="1:57">
      <c r="A28" s="35" t="s">
        <v>169</v>
      </c>
      <c r="B28" t="s">
        <v>170</v>
      </c>
      <c r="C28" s="14">
        <v>6</v>
      </c>
      <c r="D28" s="14">
        <v>2.2999999999999998</v>
      </c>
      <c r="E28" s="14">
        <v>4.5999999999999996</v>
      </c>
      <c r="G28" t="s">
        <v>170</v>
      </c>
      <c r="H28" s="14">
        <v>11</v>
      </c>
      <c r="I28" s="14">
        <v>2</v>
      </c>
      <c r="J28" s="14">
        <v>16.8</v>
      </c>
      <c r="L28" t="s">
        <v>170</v>
      </c>
      <c r="M28" s="14">
        <v>14</v>
      </c>
      <c r="N28" s="14">
        <v>8</v>
      </c>
      <c r="O28" s="14">
        <v>16</v>
      </c>
      <c r="Q28" t="s">
        <v>170</v>
      </c>
      <c r="R28" s="14">
        <v>17</v>
      </c>
      <c r="S28" s="14">
        <v>14.8</v>
      </c>
      <c r="T28" s="14">
        <v>26.6</v>
      </c>
      <c r="V28" t="s">
        <v>170</v>
      </c>
      <c r="W28" s="14">
        <v>19</v>
      </c>
      <c r="X28" s="14">
        <v>23.6</v>
      </c>
      <c r="Y28" s="14">
        <v>27.8</v>
      </c>
      <c r="AA28" t="s">
        <v>170</v>
      </c>
      <c r="AB28" s="14">
        <v>21</v>
      </c>
      <c r="AC28" s="14">
        <v>23.4</v>
      </c>
      <c r="AD28" s="14">
        <v>30.2</v>
      </c>
      <c r="AF28" t="s">
        <v>170</v>
      </c>
      <c r="AG28" s="14">
        <v>24</v>
      </c>
      <c r="AH28" s="14">
        <v>7.1</v>
      </c>
      <c r="AI28" s="14">
        <v>29.8</v>
      </c>
      <c r="AK28" t="s">
        <v>170</v>
      </c>
      <c r="AL28" s="14">
        <v>27</v>
      </c>
      <c r="AM28" s="14">
        <v>4.3</v>
      </c>
      <c r="AN28" s="14">
        <v>21</v>
      </c>
      <c r="AP28" t="s">
        <v>170</v>
      </c>
      <c r="AQ28" s="14">
        <v>29</v>
      </c>
      <c r="AR28" s="14">
        <v>12.5</v>
      </c>
      <c r="AS28" s="14" t="s">
        <v>150</v>
      </c>
      <c r="AU28" t="s">
        <v>170</v>
      </c>
      <c r="AV28" s="36">
        <v>29</v>
      </c>
      <c r="AW28" s="36">
        <v>14</v>
      </c>
      <c r="AX28" s="14" t="s">
        <v>150</v>
      </c>
    </row>
    <row r="29" spans="1:57">
      <c r="B29" t="s">
        <v>171</v>
      </c>
      <c r="C29" s="14">
        <v>7</v>
      </c>
      <c r="D29" s="14">
        <v>0</v>
      </c>
      <c r="E29" s="14">
        <v>3.8</v>
      </c>
      <c r="G29" t="s">
        <v>171</v>
      </c>
      <c r="H29" s="14">
        <v>11</v>
      </c>
      <c r="I29" s="14">
        <v>6.1</v>
      </c>
      <c r="J29" s="14">
        <v>16.399999999999999</v>
      </c>
      <c r="L29" t="s">
        <v>171</v>
      </c>
      <c r="M29" s="14">
        <v>15</v>
      </c>
      <c r="N29" s="14">
        <v>4.0999999999999996</v>
      </c>
      <c r="O29" s="14">
        <v>16.7</v>
      </c>
      <c r="Q29" t="s">
        <v>171</v>
      </c>
      <c r="R29" s="14">
        <v>18</v>
      </c>
      <c r="S29" s="14">
        <v>9.3000000000000007</v>
      </c>
      <c r="T29" s="14">
        <v>25.9</v>
      </c>
      <c r="V29" t="s">
        <v>171</v>
      </c>
      <c r="W29" s="14">
        <v>20</v>
      </c>
      <c r="X29" s="14">
        <v>16.600000000000001</v>
      </c>
      <c r="Y29" s="14">
        <v>27.7</v>
      </c>
      <c r="AA29" t="s">
        <v>171</v>
      </c>
      <c r="AB29" s="14">
        <v>22</v>
      </c>
      <c r="AC29" s="14">
        <v>10.6</v>
      </c>
      <c r="AD29" s="14">
        <v>29.9</v>
      </c>
      <c r="AF29" t="s">
        <v>171</v>
      </c>
      <c r="AG29" s="14">
        <v>24</v>
      </c>
      <c r="AH29" s="14">
        <v>14.9</v>
      </c>
      <c r="AI29" s="14">
        <v>31.1</v>
      </c>
      <c r="AK29" t="s">
        <v>171</v>
      </c>
      <c r="AL29" s="14">
        <v>26</v>
      </c>
      <c r="AM29" s="14">
        <v>19</v>
      </c>
      <c r="AN29" s="14">
        <v>34.1</v>
      </c>
      <c r="AP29" t="s">
        <v>171</v>
      </c>
      <c r="AQ29" s="14">
        <v>27</v>
      </c>
      <c r="AR29" s="14">
        <v>28</v>
      </c>
      <c r="AS29" s="14">
        <v>33.299999999999997</v>
      </c>
      <c r="AU29" t="s">
        <v>171</v>
      </c>
      <c r="AV29" s="14">
        <v>29</v>
      </c>
      <c r="AW29" s="14">
        <v>9.6999999999999993</v>
      </c>
      <c r="AX29" s="17">
        <v>33.299999999999997</v>
      </c>
    </row>
    <row r="30" spans="1:57">
      <c r="B30" t="s">
        <v>172</v>
      </c>
      <c r="C30" s="14">
        <v>6</v>
      </c>
      <c r="D30" s="14">
        <v>0</v>
      </c>
      <c r="E30" s="14">
        <v>4</v>
      </c>
      <c r="G30" t="s">
        <v>172</v>
      </c>
      <c r="H30" s="14">
        <v>11</v>
      </c>
      <c r="I30" s="14">
        <v>7.2</v>
      </c>
      <c r="J30" s="14">
        <v>16.5</v>
      </c>
      <c r="L30" t="s">
        <v>172</v>
      </c>
      <c r="M30" s="14">
        <v>15</v>
      </c>
      <c r="N30" s="14">
        <v>2</v>
      </c>
      <c r="O30" s="14">
        <v>13.8</v>
      </c>
      <c r="Q30" t="s">
        <v>172</v>
      </c>
      <c r="R30" s="14">
        <v>18</v>
      </c>
      <c r="S30" s="14">
        <v>19.600000000000001</v>
      </c>
      <c r="T30" s="14">
        <v>24.9</v>
      </c>
      <c r="V30" t="s">
        <v>172</v>
      </c>
      <c r="W30" s="14">
        <v>21</v>
      </c>
      <c r="X30" s="14">
        <v>8.5</v>
      </c>
      <c r="Y30" s="14">
        <v>30</v>
      </c>
      <c r="AA30" t="s">
        <v>172</v>
      </c>
      <c r="AB30" s="14">
        <v>22</v>
      </c>
      <c r="AC30" s="14">
        <v>24.5</v>
      </c>
      <c r="AD30" s="14">
        <v>32.700000000000003</v>
      </c>
      <c r="AF30" t="s">
        <v>172</v>
      </c>
      <c r="AG30" s="14">
        <v>25</v>
      </c>
      <c r="AH30" s="14">
        <v>9.5</v>
      </c>
      <c r="AI30" s="14">
        <v>33.799999999999997</v>
      </c>
      <c r="AK30" t="s">
        <v>172</v>
      </c>
      <c r="AL30" s="14">
        <v>27</v>
      </c>
      <c r="AM30" s="14">
        <v>8.1999999999999993</v>
      </c>
      <c r="AN30" s="14">
        <v>34</v>
      </c>
      <c r="AP30" t="s">
        <v>172</v>
      </c>
      <c r="AQ30" s="14">
        <v>28</v>
      </c>
      <c r="AR30" s="14">
        <v>18.600000000000001</v>
      </c>
      <c r="AS30" s="14">
        <v>30.5</v>
      </c>
      <c r="AU30" t="s">
        <v>172</v>
      </c>
      <c r="AV30" s="14">
        <v>30</v>
      </c>
      <c r="AW30" s="14">
        <v>9.5</v>
      </c>
      <c r="AX30" s="14">
        <v>30.5</v>
      </c>
    </row>
    <row r="31" spans="1:57">
      <c r="B31" t="s">
        <v>173</v>
      </c>
      <c r="C31" s="14">
        <v>7</v>
      </c>
      <c r="D31" s="14">
        <v>0.3</v>
      </c>
      <c r="E31" s="14">
        <v>4</v>
      </c>
      <c r="F31" s="37"/>
      <c r="G31" t="s">
        <v>173</v>
      </c>
      <c r="H31" s="14">
        <v>11</v>
      </c>
      <c r="I31" s="14">
        <v>7</v>
      </c>
      <c r="J31" s="14">
        <v>16.100000000000001</v>
      </c>
      <c r="L31" t="s">
        <v>173</v>
      </c>
      <c r="M31" s="14">
        <v>14</v>
      </c>
      <c r="N31" s="14">
        <v>14.7</v>
      </c>
      <c r="O31" s="14">
        <v>15.5</v>
      </c>
      <c r="Q31" t="s">
        <v>173</v>
      </c>
      <c r="R31" s="14">
        <v>18</v>
      </c>
      <c r="S31" s="14">
        <v>6</v>
      </c>
      <c r="T31" s="14">
        <v>25.8</v>
      </c>
      <c r="V31" t="s">
        <v>173</v>
      </c>
      <c r="W31" s="14">
        <v>20</v>
      </c>
      <c r="X31" s="14">
        <v>13.9</v>
      </c>
      <c r="Y31" s="14">
        <v>29</v>
      </c>
      <c r="AA31" t="s">
        <v>173</v>
      </c>
      <c r="AB31" s="14">
        <v>22</v>
      </c>
      <c r="AC31" s="14">
        <v>6</v>
      </c>
      <c r="AD31" s="14">
        <v>31</v>
      </c>
      <c r="AF31" t="s">
        <v>173</v>
      </c>
      <c r="AG31" s="14">
        <v>24</v>
      </c>
      <c r="AH31" s="14">
        <v>7.5</v>
      </c>
      <c r="AI31" s="14">
        <v>33.4</v>
      </c>
      <c r="AK31" t="s">
        <v>173</v>
      </c>
      <c r="AL31" s="14">
        <v>25</v>
      </c>
      <c r="AM31" s="14">
        <v>24.5</v>
      </c>
      <c r="AN31" s="14">
        <v>36.200000000000003</v>
      </c>
      <c r="AP31" t="s">
        <v>173</v>
      </c>
      <c r="AQ31" s="14">
        <v>27</v>
      </c>
      <c r="AR31" s="14">
        <v>22.5</v>
      </c>
      <c r="AS31" s="14">
        <v>26.1</v>
      </c>
      <c r="AU31" t="s">
        <v>173</v>
      </c>
      <c r="AV31" s="14">
        <v>28</v>
      </c>
      <c r="AW31" s="14">
        <v>6.5</v>
      </c>
      <c r="AX31" s="14">
        <v>26.1</v>
      </c>
    </row>
    <row r="32" spans="1:57">
      <c r="B32" t="s">
        <v>174</v>
      </c>
      <c r="C32" s="14">
        <v>7</v>
      </c>
      <c r="D32" s="14">
        <v>0.3</v>
      </c>
      <c r="E32" s="14">
        <v>4</v>
      </c>
      <c r="F32" s="37"/>
      <c r="G32" t="s">
        <v>174</v>
      </c>
      <c r="H32" s="14">
        <v>11</v>
      </c>
      <c r="I32" s="14">
        <v>7</v>
      </c>
      <c r="J32" s="14">
        <v>16.399999999999999</v>
      </c>
      <c r="L32" t="s">
        <v>174</v>
      </c>
      <c r="M32" s="14">
        <v>14</v>
      </c>
      <c r="N32" s="14">
        <v>14.4</v>
      </c>
      <c r="O32" s="14">
        <v>15.8</v>
      </c>
      <c r="Q32" t="s">
        <v>174</v>
      </c>
      <c r="R32" s="14">
        <v>18</v>
      </c>
      <c r="S32" s="14">
        <v>7.3</v>
      </c>
      <c r="T32" s="14">
        <v>25.3</v>
      </c>
      <c r="V32" t="s">
        <v>174</v>
      </c>
      <c r="W32" s="14">
        <v>20</v>
      </c>
      <c r="X32" s="14">
        <v>14.4</v>
      </c>
      <c r="Y32" s="14">
        <v>29.3</v>
      </c>
      <c r="AA32" t="s">
        <v>174</v>
      </c>
      <c r="AB32" s="14">
        <v>22</v>
      </c>
      <c r="AC32" s="14">
        <v>8.3000000000000007</v>
      </c>
      <c r="AD32" s="14">
        <v>30.8</v>
      </c>
      <c r="AF32" t="s">
        <v>174</v>
      </c>
      <c r="AG32" s="14">
        <v>24</v>
      </c>
      <c r="AH32" s="14">
        <v>12</v>
      </c>
      <c r="AI32" s="14">
        <v>31.8</v>
      </c>
      <c r="AK32" t="s">
        <v>174</v>
      </c>
      <c r="AL32" s="14">
        <v>25</v>
      </c>
      <c r="AM32" s="14">
        <v>31.6</v>
      </c>
      <c r="AN32" s="14">
        <v>34.200000000000003</v>
      </c>
      <c r="AP32" t="s">
        <v>174</v>
      </c>
      <c r="AQ32" s="14">
        <v>27</v>
      </c>
      <c r="AR32" s="14">
        <v>13</v>
      </c>
      <c r="AS32" s="14">
        <v>27.2</v>
      </c>
      <c r="AU32" t="s">
        <v>174</v>
      </c>
      <c r="AV32" s="14">
        <v>29</v>
      </c>
      <c r="AW32" s="14">
        <v>7.3</v>
      </c>
      <c r="AX32" s="14">
        <v>27.2</v>
      </c>
    </row>
    <row r="33" spans="1:56">
      <c r="A33" s="28"/>
      <c r="B33" t="s">
        <v>175</v>
      </c>
      <c r="C33" s="14">
        <v>6</v>
      </c>
      <c r="D33" s="14">
        <v>2.6</v>
      </c>
      <c r="E33" s="14">
        <v>4.3</v>
      </c>
      <c r="F33" s="37"/>
      <c r="G33" t="s">
        <v>175</v>
      </c>
      <c r="H33" s="14">
        <v>11</v>
      </c>
      <c r="I33" s="14">
        <v>4.0999999999999996</v>
      </c>
      <c r="J33" s="14">
        <v>14.5</v>
      </c>
      <c r="L33" t="s">
        <v>175</v>
      </c>
      <c r="M33" s="14">
        <v>14</v>
      </c>
      <c r="N33" s="14">
        <v>11</v>
      </c>
      <c r="O33" s="14">
        <v>15.5</v>
      </c>
      <c r="Q33" t="s">
        <v>175</v>
      </c>
      <c r="R33" s="14">
        <v>18</v>
      </c>
      <c r="S33" s="14">
        <v>7.8</v>
      </c>
      <c r="T33" s="14">
        <v>27.4</v>
      </c>
      <c r="V33" t="s">
        <v>175</v>
      </c>
      <c r="W33" s="14">
        <v>20</v>
      </c>
      <c r="X33" s="14">
        <v>12.3</v>
      </c>
      <c r="Y33" s="14">
        <v>30.6</v>
      </c>
      <c r="AA33" t="s">
        <v>175</v>
      </c>
      <c r="AB33" s="14">
        <v>22</v>
      </c>
      <c r="AC33" s="14">
        <v>3.9</v>
      </c>
      <c r="AD33" s="14">
        <v>30.3</v>
      </c>
      <c r="AF33" t="s">
        <v>175</v>
      </c>
      <c r="AG33" s="14">
        <v>24</v>
      </c>
      <c r="AH33" s="14">
        <v>7.4</v>
      </c>
      <c r="AI33" s="14">
        <v>31.7</v>
      </c>
      <c r="AK33" t="s">
        <v>175</v>
      </c>
      <c r="AL33" s="14">
        <v>25</v>
      </c>
      <c r="AM33" s="14">
        <v>20.3</v>
      </c>
      <c r="AN33" s="14">
        <v>24</v>
      </c>
      <c r="AP33" t="s">
        <v>175</v>
      </c>
      <c r="AQ33" s="14">
        <v>27</v>
      </c>
      <c r="AR33" s="14">
        <v>5.2</v>
      </c>
      <c r="AS33" s="14" t="s">
        <v>150</v>
      </c>
      <c r="AU33" t="s">
        <v>175</v>
      </c>
      <c r="AV33" s="14" t="s">
        <v>150</v>
      </c>
      <c r="AW33" s="14" t="s">
        <v>150</v>
      </c>
      <c r="AX33" s="14" t="s">
        <v>150</v>
      </c>
    </row>
    <row r="34" spans="1:56">
      <c r="A34" s="28"/>
      <c r="B34" t="s">
        <v>176</v>
      </c>
      <c r="C34" s="32">
        <v>7</v>
      </c>
      <c r="D34" s="14">
        <v>0.4</v>
      </c>
      <c r="E34" s="36"/>
      <c r="F34" s="37"/>
    </row>
    <row r="35" spans="1:56">
      <c r="A35" s="28"/>
      <c r="B35" t="s">
        <v>177</v>
      </c>
      <c r="C35" s="32">
        <v>6</v>
      </c>
      <c r="D35" s="14">
        <v>0.3</v>
      </c>
      <c r="E35" s="36"/>
      <c r="F35" s="37"/>
    </row>
    <row r="36" spans="1:56">
      <c r="A36" s="28"/>
      <c r="B36" t="s">
        <v>178</v>
      </c>
      <c r="C36" s="32">
        <v>6</v>
      </c>
      <c r="D36" s="14">
        <v>2.5</v>
      </c>
      <c r="E36" s="36"/>
      <c r="F36" s="37"/>
    </row>
    <row r="37" spans="1:56">
      <c r="A37" s="28"/>
      <c r="B37" t="s">
        <v>179</v>
      </c>
      <c r="C37" s="14">
        <v>7</v>
      </c>
      <c r="D37" s="14">
        <v>0.6</v>
      </c>
      <c r="E37" s="36"/>
    </row>
    <row r="38" spans="1:56">
      <c r="A38" s="28"/>
      <c r="B38" t="s">
        <v>180</v>
      </c>
      <c r="C38" s="32">
        <v>7</v>
      </c>
      <c r="D38" s="14">
        <v>0.4</v>
      </c>
      <c r="E38" s="36"/>
    </row>
    <row r="39" spans="1:56">
      <c r="B39" t="s">
        <v>181</v>
      </c>
      <c r="C39" s="32">
        <v>6</v>
      </c>
      <c r="D39" s="14">
        <v>0.2</v>
      </c>
    </row>
    <row r="40" spans="1:56">
      <c r="B40" t="s">
        <v>182</v>
      </c>
      <c r="C40" s="32">
        <v>7</v>
      </c>
      <c r="D40" s="14">
        <v>1</v>
      </c>
    </row>
    <row r="41" spans="1:56">
      <c r="B41" t="s">
        <v>183</v>
      </c>
      <c r="C41" s="32">
        <v>6</v>
      </c>
      <c r="D41" s="14">
        <v>0.2</v>
      </c>
    </row>
    <row r="42" spans="1:56" s="18" customFormat="1" ht="21" thickBot="1">
      <c r="C42" s="19"/>
      <c r="D42" s="19"/>
      <c r="E42" s="19"/>
      <c r="F42" s="34"/>
      <c r="H42" s="19"/>
      <c r="I42" s="19"/>
      <c r="J42" s="19"/>
      <c r="K42" s="34"/>
      <c r="P42" s="34"/>
      <c r="U42" s="34"/>
      <c r="W42" s="19"/>
      <c r="X42" s="19"/>
      <c r="Y42" s="19"/>
      <c r="Z42" s="34"/>
      <c r="AB42" s="19"/>
      <c r="AC42" s="19"/>
      <c r="AD42" s="19"/>
      <c r="AE42" s="34"/>
      <c r="AJ42" s="34"/>
      <c r="AO42" s="34"/>
      <c r="AT42" s="34"/>
    </row>
    <row r="43" spans="1:56">
      <c r="A43" s="21" t="s">
        <v>120</v>
      </c>
      <c r="B43" s="21"/>
      <c r="D43" s="22"/>
      <c r="G43" t="s">
        <v>121</v>
      </c>
      <c r="L43" s="21" t="s">
        <v>122</v>
      </c>
      <c r="M43" s="14"/>
      <c r="N43" s="14"/>
      <c r="O43" s="14"/>
      <c r="Q43" t="s">
        <v>123</v>
      </c>
      <c r="V43" s="23" t="s">
        <v>124</v>
      </c>
      <c r="AA43" s="24" t="s">
        <v>125</v>
      </c>
      <c r="AF43" t="s">
        <v>126</v>
      </c>
      <c r="AK43" s="23" t="s">
        <v>127</v>
      </c>
      <c r="AP43" s="25" t="s">
        <v>128</v>
      </c>
      <c r="AU43" s="23" t="s">
        <v>129</v>
      </c>
      <c r="AV43" s="14"/>
      <c r="AW43" s="14"/>
      <c r="AX43" s="14"/>
      <c r="BA43" s="6"/>
      <c r="BB43" s="6"/>
      <c r="BC43" s="6"/>
      <c r="BD43" s="6"/>
    </row>
    <row r="44" spans="1:56">
      <c r="A44" s="21" t="s">
        <v>130</v>
      </c>
      <c r="B44" s="21"/>
      <c r="D44" s="22"/>
      <c r="E44" s="26" t="s">
        <v>121</v>
      </c>
      <c r="G44" t="s">
        <v>131</v>
      </c>
      <c r="J44" s="26" t="s">
        <v>122</v>
      </c>
      <c r="L44" t="s">
        <v>132</v>
      </c>
      <c r="M44" s="14"/>
      <c r="N44" s="14"/>
      <c r="O44" s="26" t="s">
        <v>123</v>
      </c>
      <c r="Q44" t="s">
        <v>133</v>
      </c>
      <c r="R44" s="14"/>
      <c r="S44" s="14"/>
      <c r="T44" s="26" t="s">
        <v>124</v>
      </c>
      <c r="V44" t="s">
        <v>134</v>
      </c>
      <c r="Y44" s="26" t="s">
        <v>125</v>
      </c>
      <c r="AA44" t="s">
        <v>135</v>
      </c>
      <c r="AD44" s="26" t="s">
        <v>126</v>
      </c>
      <c r="AF44" t="s">
        <v>136</v>
      </c>
      <c r="AG44" s="14"/>
      <c r="AH44" s="14"/>
      <c r="AI44" s="26" t="s">
        <v>127</v>
      </c>
      <c r="AK44" t="s">
        <v>137</v>
      </c>
      <c r="AL44" s="14"/>
      <c r="AM44" s="14"/>
      <c r="AN44" s="26" t="s">
        <v>128</v>
      </c>
      <c r="AP44" t="s">
        <v>138</v>
      </c>
      <c r="AS44" s="26" t="s">
        <v>129</v>
      </c>
      <c r="AU44" t="s">
        <v>140</v>
      </c>
      <c r="AV44" s="14"/>
      <c r="AW44" s="14"/>
      <c r="AX44" s="26" t="s">
        <v>129</v>
      </c>
    </row>
    <row r="45" spans="1:56">
      <c r="A45" t="s">
        <v>142</v>
      </c>
      <c r="B45" s="14" t="s">
        <v>143</v>
      </c>
      <c r="C45" s="14" t="s">
        <v>144</v>
      </c>
      <c r="D45" s="14" t="s">
        <v>145</v>
      </c>
      <c r="E45" s="14" t="s">
        <v>146</v>
      </c>
      <c r="F45" s="33"/>
      <c r="G45" s="14" t="s">
        <v>143</v>
      </c>
      <c r="H45" s="14" t="s">
        <v>144</v>
      </c>
      <c r="I45" s="14" t="s">
        <v>145</v>
      </c>
      <c r="J45" s="14" t="s">
        <v>146</v>
      </c>
      <c r="K45" s="33"/>
      <c r="L45" s="14" t="s">
        <v>143</v>
      </c>
      <c r="M45" s="14" t="s">
        <v>144</v>
      </c>
      <c r="N45" s="14" t="s">
        <v>145</v>
      </c>
      <c r="O45" s="14" t="s">
        <v>146</v>
      </c>
      <c r="P45" s="33"/>
      <c r="Q45" s="14" t="s">
        <v>143</v>
      </c>
      <c r="R45" s="14" t="s">
        <v>144</v>
      </c>
      <c r="S45" s="14" t="s">
        <v>145</v>
      </c>
      <c r="T45" s="14" t="s">
        <v>146</v>
      </c>
      <c r="U45" s="33"/>
      <c r="V45" s="14" t="s">
        <v>143</v>
      </c>
      <c r="W45" s="14" t="s">
        <v>144</v>
      </c>
      <c r="X45" s="14" t="s">
        <v>145</v>
      </c>
      <c r="Y45" s="14" t="s">
        <v>146</v>
      </c>
      <c r="Z45" s="33"/>
      <c r="AA45" s="14" t="s">
        <v>143</v>
      </c>
      <c r="AB45" s="14" t="s">
        <v>144</v>
      </c>
      <c r="AC45" s="14" t="s">
        <v>145</v>
      </c>
      <c r="AD45" s="14" t="s">
        <v>146</v>
      </c>
      <c r="AE45" s="33"/>
      <c r="AF45" s="14" t="s">
        <v>143</v>
      </c>
      <c r="AG45" s="14" t="s">
        <v>144</v>
      </c>
      <c r="AH45" s="14" t="s">
        <v>145</v>
      </c>
      <c r="AI45" s="14" t="s">
        <v>146</v>
      </c>
      <c r="AJ45" s="33"/>
      <c r="AK45" s="14" t="s">
        <v>143</v>
      </c>
      <c r="AL45" s="5" t="s">
        <v>144</v>
      </c>
      <c r="AM45" s="22" t="s">
        <v>145</v>
      </c>
      <c r="AN45" s="14" t="s">
        <v>146</v>
      </c>
      <c r="AO45" s="33"/>
      <c r="AP45" s="14" t="s">
        <v>143</v>
      </c>
      <c r="AQ45" s="5" t="s">
        <v>144</v>
      </c>
      <c r="AR45" s="22" t="s">
        <v>145</v>
      </c>
      <c r="AS45" s="14" t="s">
        <v>146</v>
      </c>
      <c r="AT45" s="33"/>
      <c r="AU45" s="14" t="s">
        <v>143</v>
      </c>
      <c r="AV45" s="5" t="s">
        <v>144</v>
      </c>
      <c r="AW45" s="22" t="s">
        <v>145</v>
      </c>
      <c r="AX45" s="14" t="s">
        <v>146</v>
      </c>
    </row>
    <row r="46" spans="1:56">
      <c r="A46" s="35" t="s">
        <v>184</v>
      </c>
      <c r="B46" s="14" t="s">
        <v>185</v>
      </c>
      <c r="C46" s="14">
        <v>4</v>
      </c>
      <c r="D46" s="14">
        <v>2.5</v>
      </c>
      <c r="E46" s="14">
        <v>9.4</v>
      </c>
      <c r="F46" s="33"/>
      <c r="G46" s="14" t="s">
        <v>185</v>
      </c>
      <c r="H46" s="14">
        <v>7</v>
      </c>
      <c r="I46" s="14">
        <v>15.2</v>
      </c>
      <c r="J46" s="14">
        <v>29.6</v>
      </c>
      <c r="K46" s="33"/>
      <c r="L46" s="14" t="s">
        <v>185</v>
      </c>
      <c r="M46" s="14">
        <v>9</v>
      </c>
      <c r="N46" s="14">
        <v>33.4</v>
      </c>
      <c r="O46" s="14">
        <v>46.4</v>
      </c>
      <c r="P46" s="33"/>
      <c r="Q46" s="14" t="s">
        <v>185</v>
      </c>
      <c r="R46" s="14">
        <v>11</v>
      </c>
      <c r="S46" s="14">
        <v>30.5</v>
      </c>
      <c r="T46" s="14">
        <v>50</v>
      </c>
      <c r="U46" s="33"/>
      <c r="V46" s="14" t="s">
        <v>185</v>
      </c>
      <c r="W46" s="14">
        <v>12</v>
      </c>
      <c r="X46" s="14">
        <v>47</v>
      </c>
      <c r="Y46" s="14">
        <v>52</v>
      </c>
      <c r="Z46" s="33"/>
      <c r="AA46" s="14" t="s">
        <v>185</v>
      </c>
      <c r="AB46" s="14">
        <v>14</v>
      </c>
      <c r="AC46" s="14">
        <v>18</v>
      </c>
      <c r="AD46" s="14">
        <v>54.4</v>
      </c>
      <c r="AE46" s="33"/>
      <c r="AF46" s="14" t="s">
        <v>185</v>
      </c>
      <c r="AG46" s="14">
        <v>15</v>
      </c>
      <c r="AH46" s="14">
        <v>37.5</v>
      </c>
      <c r="AI46" s="14">
        <v>54.4</v>
      </c>
      <c r="AJ46" s="33"/>
      <c r="AK46" s="14" t="s">
        <v>185</v>
      </c>
      <c r="AL46" s="14">
        <v>16</v>
      </c>
      <c r="AM46" s="14">
        <v>32.200000000000003</v>
      </c>
      <c r="AN46" s="14">
        <v>47.6</v>
      </c>
      <c r="AO46" s="33"/>
      <c r="AP46" s="14" t="s">
        <v>185</v>
      </c>
      <c r="AQ46" s="14">
        <v>18</v>
      </c>
      <c r="AR46" s="14">
        <v>28</v>
      </c>
      <c r="AS46" s="14">
        <v>32.799999999999997</v>
      </c>
      <c r="AT46" s="33"/>
      <c r="AU46" s="14" t="s">
        <v>185</v>
      </c>
      <c r="AV46" s="23">
        <v>21</v>
      </c>
      <c r="AW46" s="14" t="s">
        <v>150</v>
      </c>
      <c r="AX46" s="14">
        <v>32.799999999999997</v>
      </c>
    </row>
    <row r="47" spans="1:56">
      <c r="B47" s="14" t="s">
        <v>186</v>
      </c>
      <c r="C47" s="14">
        <v>4</v>
      </c>
      <c r="D47" s="14">
        <v>2.2999999999999998</v>
      </c>
      <c r="E47" s="14">
        <v>9.5</v>
      </c>
      <c r="F47" s="33"/>
      <c r="G47" s="14" t="s">
        <v>186</v>
      </c>
      <c r="H47" s="14">
        <v>7</v>
      </c>
      <c r="I47" s="14">
        <v>12</v>
      </c>
      <c r="J47" s="14">
        <v>30.2</v>
      </c>
      <c r="K47" s="33"/>
      <c r="L47" s="14" t="s">
        <v>186</v>
      </c>
      <c r="M47" s="14">
        <v>9</v>
      </c>
      <c r="N47" s="14">
        <v>26.1</v>
      </c>
      <c r="O47" s="14">
        <v>44.7</v>
      </c>
      <c r="P47" s="33"/>
      <c r="Q47" s="14" t="s">
        <v>186</v>
      </c>
      <c r="R47" s="14">
        <v>11</v>
      </c>
      <c r="S47" s="14">
        <v>29.7</v>
      </c>
      <c r="T47" s="14">
        <v>49.1</v>
      </c>
      <c r="U47" s="33"/>
      <c r="V47" s="14" t="s">
        <v>186</v>
      </c>
      <c r="W47" s="14">
        <v>12</v>
      </c>
      <c r="X47" s="14">
        <v>47</v>
      </c>
      <c r="Y47" s="14">
        <v>51.5</v>
      </c>
      <c r="Z47" s="33"/>
      <c r="AA47" s="14" t="s">
        <v>186</v>
      </c>
      <c r="AB47" s="14">
        <v>14</v>
      </c>
      <c r="AC47" s="14">
        <v>17.5</v>
      </c>
      <c r="AD47" s="14">
        <v>54.2</v>
      </c>
      <c r="AE47" s="33"/>
      <c r="AF47" s="14" t="s">
        <v>186</v>
      </c>
      <c r="AG47" s="14">
        <v>15</v>
      </c>
      <c r="AH47" s="14">
        <v>36.200000000000003</v>
      </c>
      <c r="AI47" s="14">
        <v>52</v>
      </c>
      <c r="AJ47" s="33"/>
      <c r="AK47" s="14" t="s">
        <v>186</v>
      </c>
      <c r="AL47" s="14">
        <v>17</v>
      </c>
      <c r="AM47" s="14">
        <v>15.2</v>
      </c>
      <c r="AN47" s="14">
        <v>45</v>
      </c>
      <c r="AO47" s="33"/>
      <c r="AP47" s="14" t="s">
        <v>186</v>
      </c>
      <c r="AQ47" s="14">
        <v>18</v>
      </c>
      <c r="AR47" s="14">
        <v>13</v>
      </c>
      <c r="AS47" s="14">
        <v>29</v>
      </c>
      <c r="AT47" s="33"/>
      <c r="AU47" s="14" t="s">
        <v>186</v>
      </c>
      <c r="AV47" s="23">
        <v>21</v>
      </c>
      <c r="AW47" s="14" t="s">
        <v>150</v>
      </c>
      <c r="AX47" s="14">
        <v>29</v>
      </c>
    </row>
    <row r="48" spans="1:56">
      <c r="B48" s="14" t="s">
        <v>187</v>
      </c>
      <c r="C48" s="14">
        <v>4</v>
      </c>
      <c r="D48" s="14">
        <v>2.4</v>
      </c>
      <c r="E48" s="14">
        <v>9.8000000000000007</v>
      </c>
      <c r="F48" s="33"/>
      <c r="G48" s="14" t="s">
        <v>187</v>
      </c>
      <c r="H48" s="14">
        <v>6</v>
      </c>
      <c r="I48" s="14">
        <v>20.3</v>
      </c>
      <c r="J48" s="14">
        <v>24.1</v>
      </c>
      <c r="K48" s="33"/>
      <c r="L48" s="14" t="s">
        <v>187</v>
      </c>
      <c r="M48" s="14">
        <v>8</v>
      </c>
      <c r="N48" s="14">
        <v>35.6</v>
      </c>
      <c r="O48" s="14">
        <v>37.4</v>
      </c>
      <c r="P48" s="33"/>
      <c r="Q48" s="14" t="s">
        <v>187</v>
      </c>
      <c r="R48" s="14">
        <v>11</v>
      </c>
      <c r="S48" s="14">
        <v>7.1</v>
      </c>
      <c r="T48" s="14">
        <v>49.6</v>
      </c>
      <c r="U48" s="33"/>
      <c r="V48" s="14" t="s">
        <v>187</v>
      </c>
      <c r="W48" s="14">
        <v>12</v>
      </c>
      <c r="X48" s="14">
        <v>28.7</v>
      </c>
      <c r="Y48" s="14">
        <v>52.7</v>
      </c>
      <c r="Z48" s="33"/>
      <c r="AA48" s="14" t="s">
        <v>187</v>
      </c>
      <c r="AB48" s="14">
        <v>13</v>
      </c>
      <c r="AC48" s="14">
        <v>44</v>
      </c>
      <c r="AD48" s="14">
        <v>56.1</v>
      </c>
      <c r="AE48" s="33"/>
      <c r="AF48" s="14" t="s">
        <v>187</v>
      </c>
      <c r="AG48" s="14">
        <v>15</v>
      </c>
      <c r="AH48" s="14">
        <v>25.4</v>
      </c>
      <c r="AI48" s="14">
        <v>57.4</v>
      </c>
      <c r="AJ48" s="33"/>
      <c r="AK48" s="14" t="s">
        <v>187</v>
      </c>
      <c r="AL48" s="14">
        <v>16</v>
      </c>
      <c r="AM48" s="14">
        <v>41.8</v>
      </c>
      <c r="AN48" s="14">
        <v>52.9</v>
      </c>
      <c r="AO48" s="33"/>
      <c r="AP48" s="14" t="s">
        <v>187</v>
      </c>
      <c r="AQ48" s="14">
        <v>17</v>
      </c>
      <c r="AR48" s="14">
        <v>20.5</v>
      </c>
      <c r="AS48" s="14">
        <v>10.199999999999999</v>
      </c>
      <c r="AT48" s="33"/>
      <c r="AU48" s="14" t="s">
        <v>187</v>
      </c>
      <c r="AV48" s="23">
        <v>18</v>
      </c>
      <c r="AW48" s="14">
        <v>0</v>
      </c>
      <c r="AX48" s="14">
        <v>10.199999999999999</v>
      </c>
    </row>
    <row r="49" spans="1:56">
      <c r="B49" s="14" t="s">
        <v>188</v>
      </c>
      <c r="C49" s="14">
        <v>4</v>
      </c>
      <c r="D49" s="14">
        <v>4</v>
      </c>
      <c r="E49" s="14">
        <v>10.8</v>
      </c>
      <c r="F49" s="33"/>
      <c r="G49" s="14" t="s">
        <v>188</v>
      </c>
      <c r="H49" s="14">
        <v>7</v>
      </c>
      <c r="I49" s="14">
        <v>0.9</v>
      </c>
      <c r="J49" s="14">
        <v>31.8</v>
      </c>
      <c r="K49" s="33"/>
      <c r="L49" s="14" t="s">
        <v>188</v>
      </c>
      <c r="M49" s="14">
        <v>9</v>
      </c>
      <c r="N49" s="14">
        <v>5.5</v>
      </c>
      <c r="O49" s="14">
        <v>41</v>
      </c>
      <c r="P49" s="33"/>
      <c r="Q49" s="14" t="s">
        <v>188</v>
      </c>
      <c r="R49" s="14">
        <v>11</v>
      </c>
      <c r="S49" s="14">
        <v>7</v>
      </c>
      <c r="T49" s="14">
        <v>48.8</v>
      </c>
      <c r="U49" s="33"/>
      <c r="V49" s="14" t="s">
        <v>188</v>
      </c>
      <c r="W49" s="14">
        <v>12</v>
      </c>
      <c r="X49" s="14">
        <v>27</v>
      </c>
      <c r="Y49" s="14">
        <v>51.8</v>
      </c>
      <c r="Z49" s="33"/>
      <c r="AA49" s="14" t="s">
        <v>188</v>
      </c>
      <c r="AB49" s="14">
        <v>13</v>
      </c>
      <c r="AC49" s="14">
        <v>41.7</v>
      </c>
      <c r="AD49" s="14">
        <v>57.1</v>
      </c>
      <c r="AE49" s="33"/>
      <c r="AF49" s="14" t="s">
        <v>188</v>
      </c>
      <c r="AG49" s="14">
        <v>15</v>
      </c>
      <c r="AH49" s="14">
        <v>22.2</v>
      </c>
      <c r="AI49" s="14">
        <v>59.5</v>
      </c>
      <c r="AJ49" s="33"/>
      <c r="AK49" s="14" t="s">
        <v>188</v>
      </c>
      <c r="AL49" s="14">
        <v>16</v>
      </c>
      <c r="AM49" s="14">
        <v>43.3</v>
      </c>
      <c r="AN49" s="14">
        <v>55.9</v>
      </c>
      <c r="AO49" s="33"/>
      <c r="AP49" s="14" t="s">
        <v>188</v>
      </c>
      <c r="AQ49" s="14">
        <v>18</v>
      </c>
      <c r="AR49" s="14">
        <v>12.2</v>
      </c>
      <c r="AS49" s="14">
        <v>34.4</v>
      </c>
      <c r="AT49" s="33"/>
      <c r="AU49" s="14" t="s">
        <v>188</v>
      </c>
      <c r="AV49" s="23">
        <v>19</v>
      </c>
      <c r="AW49" s="14" t="s">
        <v>150</v>
      </c>
      <c r="AX49" s="14">
        <v>34.4</v>
      </c>
    </row>
    <row r="50" spans="1:56">
      <c r="B50" s="14" t="s">
        <v>189</v>
      </c>
      <c r="C50" s="14">
        <v>4</v>
      </c>
      <c r="D50" s="14">
        <v>5.3</v>
      </c>
      <c r="E50" s="14">
        <v>7.8</v>
      </c>
      <c r="F50" s="33"/>
      <c r="G50" s="14" t="s">
        <v>189</v>
      </c>
      <c r="H50" s="14">
        <v>7</v>
      </c>
      <c r="I50" s="14">
        <v>9.8000000000000007</v>
      </c>
      <c r="J50" s="14">
        <v>30.2</v>
      </c>
      <c r="K50" s="33"/>
      <c r="L50" s="14" t="s">
        <v>189</v>
      </c>
      <c r="M50" s="14">
        <v>9</v>
      </c>
      <c r="N50" s="14">
        <v>21.4</v>
      </c>
      <c r="O50" s="14">
        <v>41.5</v>
      </c>
      <c r="P50" s="33"/>
      <c r="Q50" s="14" t="s">
        <v>189</v>
      </c>
      <c r="R50" s="14">
        <v>11</v>
      </c>
      <c r="S50" s="14">
        <v>28.4</v>
      </c>
      <c r="T50" s="14">
        <v>50</v>
      </c>
      <c r="U50" s="33"/>
      <c r="V50" s="14" t="s">
        <v>189</v>
      </c>
      <c r="W50" s="14">
        <v>12</v>
      </c>
      <c r="X50" s="14">
        <v>46.9</v>
      </c>
      <c r="Y50" s="14">
        <v>52</v>
      </c>
      <c r="Z50" s="33"/>
      <c r="AA50" s="14" t="s">
        <v>189</v>
      </c>
      <c r="AB50" s="14">
        <v>14</v>
      </c>
      <c r="AC50" s="14">
        <v>21.5</v>
      </c>
      <c r="AD50" s="14">
        <v>57.7</v>
      </c>
      <c r="AE50" s="33"/>
      <c r="AF50" s="14" t="s">
        <v>189</v>
      </c>
      <c r="AG50" s="14">
        <v>15</v>
      </c>
      <c r="AH50" s="14">
        <v>42.8</v>
      </c>
      <c r="AI50" s="14">
        <v>55.5</v>
      </c>
      <c r="AJ50" s="33"/>
      <c r="AK50" s="14" t="s">
        <v>189</v>
      </c>
      <c r="AL50" s="14">
        <v>17</v>
      </c>
      <c r="AM50" s="14">
        <v>11.2</v>
      </c>
      <c r="AN50" s="14">
        <v>46.3</v>
      </c>
      <c r="AO50" s="33"/>
      <c r="AP50" s="14" t="s">
        <v>189</v>
      </c>
      <c r="AQ50" s="14">
        <v>18</v>
      </c>
      <c r="AR50" s="14">
        <v>25</v>
      </c>
      <c r="AS50" s="14">
        <v>37.6</v>
      </c>
      <c r="AT50" s="33"/>
      <c r="AU50" s="14" t="s">
        <v>189</v>
      </c>
      <c r="AV50" s="23">
        <v>20</v>
      </c>
      <c r="AW50" s="14" t="s">
        <v>150</v>
      </c>
      <c r="AX50" s="14">
        <v>37.6</v>
      </c>
    </row>
    <row r="51" spans="1:56">
      <c r="B51" s="14" t="s">
        <v>190</v>
      </c>
      <c r="C51" s="14">
        <v>4</v>
      </c>
      <c r="D51" s="14">
        <v>1.3</v>
      </c>
      <c r="E51" s="14">
        <v>9.8000000000000007</v>
      </c>
      <c r="F51" s="33"/>
      <c r="G51" s="14" t="s">
        <v>190</v>
      </c>
      <c r="H51" s="14">
        <v>6</v>
      </c>
      <c r="I51" s="14">
        <v>20</v>
      </c>
      <c r="J51" s="14">
        <v>23.7</v>
      </c>
      <c r="K51" s="33"/>
      <c r="L51" s="14" t="s">
        <v>190</v>
      </c>
      <c r="M51" s="14">
        <v>8</v>
      </c>
      <c r="N51" s="14">
        <v>35.5</v>
      </c>
      <c r="O51" s="14">
        <v>37.6</v>
      </c>
      <c r="P51" s="33"/>
      <c r="Q51" s="14" t="s">
        <v>190</v>
      </c>
      <c r="R51" s="14">
        <v>11</v>
      </c>
      <c r="S51" s="14">
        <v>9.8000000000000007</v>
      </c>
      <c r="T51" s="14">
        <v>49.4</v>
      </c>
      <c r="U51" s="33"/>
      <c r="V51" s="14" t="s">
        <v>190</v>
      </c>
      <c r="W51" s="14">
        <v>12</v>
      </c>
      <c r="X51" s="14">
        <v>32.200000000000003</v>
      </c>
      <c r="Y51" s="14">
        <v>53.2</v>
      </c>
      <c r="Z51" s="33"/>
      <c r="AA51" s="14" t="s">
        <v>190</v>
      </c>
      <c r="AB51" s="14">
        <v>13</v>
      </c>
      <c r="AC51" s="14">
        <v>46.6</v>
      </c>
      <c r="AD51" s="14">
        <v>56</v>
      </c>
      <c r="AE51" s="33"/>
      <c r="AF51" s="14" t="s">
        <v>190</v>
      </c>
      <c r="AG51" s="14">
        <v>15</v>
      </c>
      <c r="AH51" s="14">
        <v>31.8</v>
      </c>
      <c r="AI51" s="14">
        <v>55.7</v>
      </c>
      <c r="AJ51" s="33"/>
      <c r="AK51" s="14" t="s">
        <v>190</v>
      </c>
      <c r="AL51" s="14">
        <v>17</v>
      </c>
      <c r="AM51" s="14">
        <v>14.5</v>
      </c>
      <c r="AN51" s="14">
        <v>48.1</v>
      </c>
      <c r="AO51" s="33"/>
      <c r="AP51" s="14" t="s">
        <v>190</v>
      </c>
      <c r="AQ51" s="14">
        <v>18</v>
      </c>
      <c r="AR51" s="14">
        <v>16</v>
      </c>
      <c r="AS51" s="14">
        <v>33</v>
      </c>
      <c r="AT51" s="33"/>
      <c r="AU51" s="14" t="s">
        <v>190</v>
      </c>
      <c r="AV51" s="23">
        <v>19</v>
      </c>
      <c r="AW51" s="14" t="s">
        <v>150</v>
      </c>
      <c r="AX51" s="14">
        <v>33</v>
      </c>
    </row>
    <row r="52" spans="1:56">
      <c r="B52" s="14" t="s">
        <v>191</v>
      </c>
      <c r="C52" s="32">
        <v>4</v>
      </c>
      <c r="D52" s="14">
        <v>1.1000000000000001</v>
      </c>
    </row>
    <row r="53" spans="1:56">
      <c r="B53" s="14" t="s">
        <v>192</v>
      </c>
      <c r="C53" s="32">
        <v>4</v>
      </c>
      <c r="D53" s="14">
        <v>4.0999999999999996</v>
      </c>
    </row>
    <row r="54" spans="1:56">
      <c r="B54" s="14" t="s">
        <v>193</v>
      </c>
      <c r="C54" s="32">
        <v>4</v>
      </c>
      <c r="D54" s="14">
        <v>5</v>
      </c>
    </row>
    <row r="55" spans="1:56">
      <c r="B55" s="14" t="s">
        <v>194</v>
      </c>
      <c r="C55" s="14">
        <v>4</v>
      </c>
      <c r="D55" s="14">
        <v>2.4</v>
      </c>
    </row>
    <row r="56" spans="1:56">
      <c r="B56" s="14" t="s">
        <v>195</v>
      </c>
      <c r="C56" s="32">
        <v>4</v>
      </c>
      <c r="D56" s="14">
        <v>0.8</v>
      </c>
    </row>
    <row r="57" spans="1:56">
      <c r="B57" s="14" t="s">
        <v>196</v>
      </c>
      <c r="C57" s="32">
        <v>4</v>
      </c>
      <c r="D57" s="14">
        <v>4.3</v>
      </c>
    </row>
    <row r="58" spans="1:56">
      <c r="B58" s="14" t="s">
        <v>197</v>
      </c>
      <c r="C58" s="32">
        <v>4</v>
      </c>
      <c r="D58" s="14">
        <v>2.9</v>
      </c>
    </row>
    <row r="59" spans="1:56">
      <c r="B59" s="14" t="s">
        <v>198</v>
      </c>
      <c r="C59" s="32">
        <v>4</v>
      </c>
      <c r="D59" s="14">
        <v>2.6</v>
      </c>
    </row>
    <row r="60" spans="1:56" s="18" customFormat="1" ht="21" thickBot="1">
      <c r="C60" s="19"/>
      <c r="D60" s="19"/>
      <c r="E60" s="19"/>
      <c r="F60" s="34"/>
      <c r="H60" s="19"/>
      <c r="I60" s="19"/>
      <c r="J60" s="19"/>
      <c r="K60" s="34"/>
      <c r="P60" s="34"/>
      <c r="U60" s="34"/>
      <c r="W60" s="19"/>
      <c r="X60" s="19"/>
      <c r="Y60" s="19"/>
      <c r="Z60" s="34"/>
      <c r="AB60" s="19"/>
      <c r="AC60" s="19"/>
      <c r="AD60" s="19"/>
      <c r="AE60" s="34"/>
      <c r="AJ60" s="34"/>
      <c r="AO60" s="34"/>
      <c r="AT60" s="34"/>
    </row>
    <row r="61" spans="1:56">
      <c r="A61" s="21" t="s">
        <v>120</v>
      </c>
      <c r="B61" s="21"/>
      <c r="D61" s="22"/>
      <c r="G61" t="s">
        <v>121</v>
      </c>
      <c r="L61" s="21" t="s">
        <v>122</v>
      </c>
      <c r="M61" s="14"/>
      <c r="N61" s="14"/>
      <c r="O61" s="14"/>
      <c r="Q61" t="s">
        <v>123</v>
      </c>
      <c r="V61" s="23" t="s">
        <v>124</v>
      </c>
      <c r="AA61" s="24" t="s">
        <v>125</v>
      </c>
      <c r="AF61" t="s">
        <v>126</v>
      </c>
      <c r="AK61" s="23" t="s">
        <v>127</v>
      </c>
      <c r="AP61" s="25" t="s">
        <v>128</v>
      </c>
      <c r="AU61" s="23" t="s">
        <v>129</v>
      </c>
      <c r="AV61" s="14"/>
      <c r="AW61" s="14"/>
      <c r="AX61" s="14"/>
      <c r="BA61" s="6"/>
      <c r="BB61" s="6"/>
      <c r="BC61" s="6"/>
      <c r="BD61" s="6"/>
    </row>
    <row r="62" spans="1:56">
      <c r="A62" s="21" t="s">
        <v>130</v>
      </c>
      <c r="B62" s="21"/>
      <c r="D62" s="22"/>
      <c r="E62" s="26" t="s">
        <v>121</v>
      </c>
      <c r="G62" t="s">
        <v>131</v>
      </c>
      <c r="J62" s="26" t="s">
        <v>122</v>
      </c>
      <c r="L62" t="s">
        <v>132</v>
      </c>
      <c r="M62" s="14"/>
      <c r="N62" s="14"/>
      <c r="O62" s="26" t="s">
        <v>123</v>
      </c>
      <c r="Q62" t="s">
        <v>133</v>
      </c>
      <c r="R62" s="14"/>
      <c r="S62" s="14"/>
      <c r="T62" s="26" t="s">
        <v>124</v>
      </c>
      <c r="V62" t="s">
        <v>134</v>
      </c>
      <c r="Y62" s="26" t="s">
        <v>125</v>
      </c>
      <c r="AA62" t="s">
        <v>135</v>
      </c>
      <c r="AD62" s="26" t="s">
        <v>126</v>
      </c>
      <c r="AF62" t="s">
        <v>136</v>
      </c>
      <c r="AG62" s="14"/>
      <c r="AH62" s="14"/>
      <c r="AI62" s="26" t="s">
        <v>127</v>
      </c>
      <c r="AK62" t="s">
        <v>137</v>
      </c>
      <c r="AL62" s="14"/>
      <c r="AM62" s="14"/>
      <c r="AN62" s="26" t="s">
        <v>128</v>
      </c>
      <c r="AP62" t="s">
        <v>138</v>
      </c>
      <c r="AS62" s="26" t="s">
        <v>139</v>
      </c>
      <c r="AU62" t="s">
        <v>140</v>
      </c>
      <c r="AV62" s="14"/>
      <c r="AW62" s="14"/>
      <c r="AX62" s="26" t="s">
        <v>141</v>
      </c>
    </row>
    <row r="63" spans="1:56">
      <c r="A63" t="s">
        <v>142</v>
      </c>
      <c r="B63" t="s">
        <v>143</v>
      </c>
      <c r="C63" s="14" t="s">
        <v>144</v>
      </c>
      <c r="D63" s="14" t="s">
        <v>145</v>
      </c>
      <c r="E63" s="14" t="s">
        <v>146</v>
      </c>
      <c r="F63" s="33"/>
      <c r="G63" s="14" t="s">
        <v>143</v>
      </c>
      <c r="H63" s="14" t="s">
        <v>144</v>
      </c>
      <c r="I63" s="14" t="s">
        <v>145</v>
      </c>
      <c r="J63" s="14" t="s">
        <v>146</v>
      </c>
      <c r="K63" s="33"/>
      <c r="L63" s="14" t="s">
        <v>143</v>
      </c>
      <c r="M63" s="14" t="s">
        <v>144</v>
      </c>
      <c r="N63" s="14" t="s">
        <v>145</v>
      </c>
      <c r="O63" s="14" t="s">
        <v>146</v>
      </c>
      <c r="P63" s="33"/>
      <c r="Q63" s="14" t="s">
        <v>143</v>
      </c>
      <c r="R63" s="14" t="s">
        <v>144</v>
      </c>
      <c r="S63" s="14" t="s">
        <v>145</v>
      </c>
      <c r="T63" s="14" t="s">
        <v>146</v>
      </c>
      <c r="U63" s="33"/>
      <c r="V63" s="14" t="s">
        <v>143</v>
      </c>
      <c r="W63" s="14" t="s">
        <v>144</v>
      </c>
      <c r="X63" s="14" t="s">
        <v>145</v>
      </c>
      <c r="Y63" s="14" t="s">
        <v>146</v>
      </c>
      <c r="Z63" s="33"/>
      <c r="AA63" s="14" t="s">
        <v>143</v>
      </c>
      <c r="AB63" s="14" t="s">
        <v>144</v>
      </c>
      <c r="AC63" s="14" t="s">
        <v>145</v>
      </c>
      <c r="AD63" s="14" t="s">
        <v>146</v>
      </c>
      <c r="AE63" s="33"/>
      <c r="AF63" s="14" t="s">
        <v>143</v>
      </c>
      <c r="AG63" s="14" t="s">
        <v>144</v>
      </c>
      <c r="AH63" s="14" t="s">
        <v>145</v>
      </c>
      <c r="AI63" s="14" t="s">
        <v>146</v>
      </c>
      <c r="AJ63" s="33"/>
      <c r="AK63" s="14" t="s">
        <v>143</v>
      </c>
      <c r="AL63" s="5" t="s">
        <v>144</v>
      </c>
      <c r="AM63" s="22" t="s">
        <v>145</v>
      </c>
      <c r="AN63" s="14" t="s">
        <v>146</v>
      </c>
      <c r="AO63" s="33"/>
      <c r="AP63" s="14" t="s">
        <v>143</v>
      </c>
      <c r="AQ63" s="5" t="s">
        <v>144</v>
      </c>
      <c r="AR63" s="22" t="s">
        <v>145</v>
      </c>
      <c r="AS63" s="14" t="s">
        <v>146</v>
      </c>
      <c r="AT63" s="33"/>
      <c r="AU63" s="14" t="s">
        <v>143</v>
      </c>
      <c r="AV63" s="5" t="s">
        <v>144</v>
      </c>
      <c r="AW63" s="22" t="s">
        <v>145</v>
      </c>
      <c r="AX63" s="14" t="s">
        <v>146</v>
      </c>
    </row>
    <row r="64" spans="1:56">
      <c r="A64" s="38" t="s">
        <v>199</v>
      </c>
      <c r="B64" t="s">
        <v>200</v>
      </c>
      <c r="C64" s="14">
        <v>4</v>
      </c>
      <c r="D64" s="14">
        <v>4.7</v>
      </c>
      <c r="E64" s="14">
        <v>10.199999999999999</v>
      </c>
      <c r="G64" t="s">
        <v>200</v>
      </c>
      <c r="H64" s="14">
        <v>7</v>
      </c>
      <c r="I64" s="14">
        <v>7.3</v>
      </c>
      <c r="J64" s="14">
        <v>28.1</v>
      </c>
      <c r="L64" t="s">
        <v>200</v>
      </c>
      <c r="M64" s="14">
        <v>9</v>
      </c>
      <c r="N64" s="14">
        <v>14.4</v>
      </c>
      <c r="O64" s="14">
        <v>40.4</v>
      </c>
      <c r="Q64" t="s">
        <v>200</v>
      </c>
      <c r="R64" s="14">
        <v>11</v>
      </c>
      <c r="S64" s="14">
        <v>8</v>
      </c>
      <c r="T64" s="14">
        <v>46.1</v>
      </c>
      <c r="V64" t="s">
        <v>200</v>
      </c>
      <c r="W64" s="14">
        <v>12</v>
      </c>
      <c r="X64" s="14">
        <v>21.9</v>
      </c>
      <c r="Y64" s="14">
        <v>47.8</v>
      </c>
      <c r="AA64" t="s">
        <v>200</v>
      </c>
      <c r="AB64" s="14">
        <v>13</v>
      </c>
      <c r="AC64" s="14">
        <v>23.2</v>
      </c>
      <c r="AD64" s="5">
        <v>49</v>
      </c>
      <c r="AF64" t="s">
        <v>200</v>
      </c>
      <c r="AG64" s="14">
        <v>14</v>
      </c>
      <c r="AH64" s="14">
        <v>24.3</v>
      </c>
      <c r="AI64" s="39">
        <v>29.5</v>
      </c>
      <c r="AK64" t="s">
        <v>200</v>
      </c>
      <c r="AL64" s="40">
        <v>1</v>
      </c>
      <c r="AM64" s="40">
        <v>16</v>
      </c>
      <c r="AN64" s="41">
        <v>30.4</v>
      </c>
      <c r="AO64" s="42"/>
      <c r="AP64" t="s">
        <v>200</v>
      </c>
      <c r="AQ64" s="40">
        <v>16</v>
      </c>
      <c r="AR64" s="40">
        <v>14.3</v>
      </c>
      <c r="AS64" s="43">
        <v>30.4</v>
      </c>
      <c r="AU64" t="s">
        <v>200</v>
      </c>
      <c r="AV64" s="40">
        <v>17</v>
      </c>
      <c r="AW64" s="40" t="s">
        <v>150</v>
      </c>
      <c r="AX64" s="43">
        <v>30.4</v>
      </c>
    </row>
    <row r="65" spans="1:56">
      <c r="B65" t="s">
        <v>201</v>
      </c>
      <c r="C65" s="14">
        <v>4</v>
      </c>
      <c r="D65" s="14">
        <v>2.4</v>
      </c>
      <c r="E65" s="14">
        <v>11.2</v>
      </c>
      <c r="G65" t="s">
        <v>201</v>
      </c>
      <c r="H65" s="14">
        <v>7</v>
      </c>
      <c r="I65" s="14">
        <v>2</v>
      </c>
      <c r="J65" s="14">
        <v>28.6</v>
      </c>
      <c r="L65" t="s">
        <v>201</v>
      </c>
      <c r="M65" s="14">
        <v>9</v>
      </c>
      <c r="N65" s="14">
        <v>8.8000000000000007</v>
      </c>
      <c r="O65" s="14">
        <v>39.200000000000003</v>
      </c>
      <c r="Q65" t="s">
        <v>201</v>
      </c>
      <c r="R65" s="14">
        <v>11</v>
      </c>
      <c r="S65" s="14">
        <v>5.8</v>
      </c>
      <c r="T65" s="14">
        <v>46.7</v>
      </c>
      <c r="V65" t="s">
        <v>201</v>
      </c>
      <c r="W65" s="14">
        <v>12</v>
      </c>
      <c r="X65" s="14">
        <v>24.5</v>
      </c>
      <c r="Y65" s="14">
        <v>50.5</v>
      </c>
      <c r="AA65" t="s">
        <v>201</v>
      </c>
      <c r="AB65" s="14">
        <v>13</v>
      </c>
      <c r="AC65" s="14">
        <v>32.4</v>
      </c>
      <c r="AD65" s="14">
        <v>51.4</v>
      </c>
      <c r="AF65" t="s">
        <v>201</v>
      </c>
      <c r="AG65" s="14">
        <v>14</v>
      </c>
      <c r="AH65" s="14">
        <v>32</v>
      </c>
      <c r="AI65" s="36">
        <v>35.5</v>
      </c>
      <c r="AK65" t="s">
        <v>201</v>
      </c>
      <c r="AL65" s="14">
        <v>2</v>
      </c>
      <c r="AM65" s="14">
        <v>16</v>
      </c>
      <c r="AN65" s="44">
        <v>47</v>
      </c>
      <c r="AO65" s="42"/>
      <c r="AP65" t="s">
        <v>201</v>
      </c>
      <c r="AQ65" s="45">
        <v>17</v>
      </c>
      <c r="AR65" s="45">
        <v>12.4</v>
      </c>
      <c r="AS65" s="40">
        <v>32.1</v>
      </c>
      <c r="AU65" t="s">
        <v>201</v>
      </c>
      <c r="AV65" s="40">
        <v>18</v>
      </c>
      <c r="AW65" s="40">
        <v>27.8</v>
      </c>
      <c r="AX65" s="45">
        <v>32.1</v>
      </c>
    </row>
    <row r="66" spans="1:56">
      <c r="B66" t="s">
        <v>202</v>
      </c>
      <c r="C66" s="14">
        <v>4</v>
      </c>
      <c r="D66" s="14">
        <v>0.6</v>
      </c>
      <c r="E66" s="14">
        <v>9.5</v>
      </c>
      <c r="G66" t="s">
        <v>202</v>
      </c>
      <c r="H66" s="14">
        <v>7</v>
      </c>
      <c r="I66" s="14">
        <v>11.6</v>
      </c>
      <c r="J66" s="14">
        <v>28.1</v>
      </c>
      <c r="L66" t="s">
        <v>202</v>
      </c>
      <c r="M66" s="14">
        <v>9</v>
      </c>
      <c r="N66" s="14">
        <v>22</v>
      </c>
      <c r="O66" s="14">
        <v>36.1</v>
      </c>
      <c r="Q66" t="s">
        <v>202</v>
      </c>
      <c r="R66" s="14">
        <v>11</v>
      </c>
      <c r="S66" s="14">
        <v>23.7</v>
      </c>
      <c r="T66" s="14">
        <v>47</v>
      </c>
      <c r="V66" t="s">
        <v>202</v>
      </c>
      <c r="W66" s="14">
        <v>12</v>
      </c>
      <c r="X66" s="14">
        <v>40.200000000000003</v>
      </c>
      <c r="Y66" s="14">
        <v>49.1</v>
      </c>
      <c r="AA66" t="s">
        <v>202</v>
      </c>
      <c r="AB66" s="14">
        <v>14</v>
      </c>
      <c r="AC66" s="14">
        <v>2.5</v>
      </c>
      <c r="AD66" s="14">
        <v>43</v>
      </c>
      <c r="AF66" t="s">
        <v>202</v>
      </c>
      <c r="AG66" s="14">
        <v>15</v>
      </c>
      <c r="AH66" s="14">
        <v>23</v>
      </c>
      <c r="AI66" s="36">
        <v>46.7</v>
      </c>
      <c r="AK66" t="s">
        <v>202</v>
      </c>
      <c r="AL66" s="36">
        <v>3</v>
      </c>
      <c r="AM66" s="5" t="s">
        <v>150</v>
      </c>
      <c r="AN66" s="41" t="s">
        <v>150</v>
      </c>
      <c r="AO66" s="42"/>
      <c r="AP66" t="s">
        <v>202</v>
      </c>
      <c r="AQ66" s="39" t="s">
        <v>150</v>
      </c>
      <c r="AR66" s="39" t="s">
        <v>150</v>
      </c>
      <c r="AS66" s="36" t="s">
        <v>150</v>
      </c>
      <c r="AU66" t="s">
        <v>202</v>
      </c>
      <c r="AV66" s="39" t="s">
        <v>150</v>
      </c>
      <c r="AW66" s="39" t="s">
        <v>150</v>
      </c>
      <c r="AX66" s="36" t="s">
        <v>150</v>
      </c>
    </row>
    <row r="67" spans="1:56">
      <c r="B67" t="s">
        <v>203</v>
      </c>
      <c r="C67" s="14">
        <v>4</v>
      </c>
      <c r="D67" s="14">
        <v>1.3</v>
      </c>
      <c r="E67" s="14">
        <v>7</v>
      </c>
      <c r="G67" t="s">
        <v>203</v>
      </c>
      <c r="H67" s="14">
        <v>7</v>
      </c>
      <c r="I67" s="14">
        <v>10.5</v>
      </c>
      <c r="J67" s="14">
        <v>26.5</v>
      </c>
      <c r="L67" t="s">
        <v>203</v>
      </c>
      <c r="M67" s="14">
        <v>9</v>
      </c>
      <c r="N67" s="14">
        <v>15.3</v>
      </c>
      <c r="O67" s="14">
        <v>37</v>
      </c>
      <c r="Q67" t="s">
        <v>203</v>
      </c>
      <c r="R67" s="14">
        <v>11</v>
      </c>
      <c r="S67" s="14">
        <v>11.7</v>
      </c>
      <c r="T67" s="14">
        <v>45.7</v>
      </c>
      <c r="V67" t="s">
        <v>203</v>
      </c>
      <c r="W67" s="14">
        <v>12</v>
      </c>
      <c r="X67" s="14">
        <v>26.1</v>
      </c>
      <c r="Y67" s="14">
        <v>47.6</v>
      </c>
      <c r="AA67" t="s">
        <v>203</v>
      </c>
      <c r="AB67" s="14">
        <v>13</v>
      </c>
      <c r="AC67" s="14">
        <v>10.8</v>
      </c>
      <c r="AD67" s="36" t="s">
        <v>150</v>
      </c>
      <c r="AF67" t="s">
        <v>203</v>
      </c>
      <c r="AG67" s="36" t="s">
        <v>150</v>
      </c>
      <c r="AH67" s="5" t="s">
        <v>150</v>
      </c>
      <c r="AI67" s="5" t="s">
        <v>150</v>
      </c>
      <c r="AK67" t="s">
        <v>203</v>
      </c>
      <c r="AL67" s="36">
        <v>4</v>
      </c>
      <c r="AM67" s="36">
        <v>16</v>
      </c>
      <c r="AN67" s="41">
        <v>38.299999999999997</v>
      </c>
      <c r="AO67" s="42"/>
      <c r="AP67" t="s">
        <v>203</v>
      </c>
      <c r="AQ67" s="36">
        <v>17</v>
      </c>
      <c r="AR67" s="36">
        <v>23.6</v>
      </c>
      <c r="AS67" s="36">
        <v>37.4</v>
      </c>
      <c r="AU67" t="s">
        <v>203</v>
      </c>
      <c r="AV67" s="45">
        <v>18</v>
      </c>
      <c r="AW67" s="36">
        <v>8.9</v>
      </c>
      <c r="AX67" s="36">
        <v>37.4</v>
      </c>
    </row>
    <row r="68" spans="1:56">
      <c r="B68" t="s">
        <v>204</v>
      </c>
      <c r="C68" s="14">
        <v>4</v>
      </c>
      <c r="D68" s="14">
        <v>0</v>
      </c>
      <c r="E68" s="14">
        <v>10.5</v>
      </c>
      <c r="G68" t="s">
        <v>204</v>
      </c>
      <c r="H68" s="14">
        <v>6</v>
      </c>
      <c r="I68" s="14">
        <v>18.899999999999999</v>
      </c>
      <c r="J68" s="14">
        <v>29.2</v>
      </c>
      <c r="L68" t="s">
        <v>204</v>
      </c>
      <c r="M68" s="14">
        <v>8</v>
      </c>
      <c r="N68" s="14">
        <v>32.6</v>
      </c>
      <c r="O68" s="14">
        <v>37.700000000000003</v>
      </c>
      <c r="Q68" t="s">
        <v>204</v>
      </c>
      <c r="R68" s="14">
        <v>10</v>
      </c>
      <c r="S68" s="14">
        <v>32.200000000000003</v>
      </c>
      <c r="T68" s="14">
        <v>46.5</v>
      </c>
      <c r="V68" t="s">
        <v>204</v>
      </c>
      <c r="W68" s="14">
        <v>12</v>
      </c>
      <c r="X68" s="14">
        <v>2.4</v>
      </c>
      <c r="Y68" s="14">
        <v>48.9</v>
      </c>
      <c r="AA68" t="s">
        <v>204</v>
      </c>
      <c r="AB68" s="14">
        <v>13</v>
      </c>
      <c r="AC68" s="14">
        <v>4.8</v>
      </c>
      <c r="AD68" s="14">
        <v>49.1</v>
      </c>
      <c r="AF68" t="s">
        <v>204</v>
      </c>
      <c r="AG68" s="14">
        <v>14</v>
      </c>
      <c r="AH68" s="14">
        <v>23.6</v>
      </c>
      <c r="AI68" s="36">
        <v>51.9</v>
      </c>
      <c r="AK68" t="s">
        <v>204</v>
      </c>
      <c r="AL68" s="36">
        <v>5</v>
      </c>
      <c r="AM68" s="36" t="s">
        <v>150</v>
      </c>
      <c r="AN68" s="41" t="s">
        <v>150</v>
      </c>
      <c r="AO68" s="42"/>
      <c r="AP68" t="s">
        <v>204</v>
      </c>
      <c r="AQ68" s="36" t="s">
        <v>150</v>
      </c>
      <c r="AR68" s="36" t="s">
        <v>150</v>
      </c>
      <c r="AS68" s="36" t="s">
        <v>150</v>
      </c>
      <c r="AU68" t="s">
        <v>204</v>
      </c>
      <c r="AV68" s="45" t="s">
        <v>150</v>
      </c>
      <c r="AW68" s="36" t="s">
        <v>150</v>
      </c>
      <c r="AX68" s="36" t="s">
        <v>150</v>
      </c>
    </row>
    <row r="69" spans="1:56">
      <c r="B69" t="s">
        <v>205</v>
      </c>
      <c r="C69" s="14">
        <v>4</v>
      </c>
      <c r="D69" s="14">
        <v>3.3</v>
      </c>
      <c r="E69" s="14">
        <v>8.8000000000000007</v>
      </c>
      <c r="G69" t="s">
        <v>205</v>
      </c>
      <c r="H69" s="14">
        <v>7</v>
      </c>
      <c r="I69" s="14">
        <v>9.4</v>
      </c>
      <c r="J69" s="14">
        <v>26.2</v>
      </c>
      <c r="L69" t="s">
        <v>205</v>
      </c>
      <c r="M69" s="14">
        <v>9</v>
      </c>
      <c r="N69" s="14">
        <v>16.100000000000001</v>
      </c>
      <c r="O69" s="14">
        <v>36.200000000000003</v>
      </c>
      <c r="Q69" t="s">
        <v>205</v>
      </c>
      <c r="R69" s="14">
        <v>11</v>
      </c>
      <c r="S69" s="14">
        <v>13.8</v>
      </c>
      <c r="T69" s="14">
        <v>45.8</v>
      </c>
      <c r="V69" t="s">
        <v>205</v>
      </c>
      <c r="W69" s="14">
        <v>12</v>
      </c>
      <c r="X69" s="14">
        <v>27.8</v>
      </c>
      <c r="Y69" s="14">
        <v>46.5</v>
      </c>
      <c r="AA69" t="s">
        <v>205</v>
      </c>
      <c r="AB69" s="14">
        <v>13</v>
      </c>
      <c r="AC69" s="14">
        <v>29.8</v>
      </c>
      <c r="AD69" s="14">
        <v>47.6</v>
      </c>
      <c r="AF69" t="s">
        <v>205</v>
      </c>
      <c r="AG69" s="14">
        <v>15</v>
      </c>
      <c r="AH69" s="14">
        <v>9.1999999999999993</v>
      </c>
      <c r="AI69" s="36">
        <v>44.8</v>
      </c>
      <c r="AK69" t="s">
        <v>205</v>
      </c>
      <c r="AL69" s="14">
        <v>6</v>
      </c>
      <c r="AM69" s="14">
        <v>16</v>
      </c>
      <c r="AN69" s="41">
        <v>40.5</v>
      </c>
      <c r="AO69" s="42"/>
      <c r="AP69" t="s">
        <v>205</v>
      </c>
      <c r="AQ69" s="36">
        <v>16</v>
      </c>
      <c r="AR69" s="36">
        <v>37.799999999999997</v>
      </c>
      <c r="AS69" s="5">
        <v>40.5</v>
      </c>
      <c r="AU69" t="s">
        <v>205</v>
      </c>
      <c r="AV69" s="45">
        <v>17</v>
      </c>
      <c r="AW69" s="14" t="s">
        <v>150</v>
      </c>
      <c r="AX69" s="17">
        <v>40.5</v>
      </c>
    </row>
    <row r="70" spans="1:56">
      <c r="B70" t="s">
        <v>206</v>
      </c>
      <c r="C70" s="32">
        <v>4</v>
      </c>
      <c r="D70" s="14">
        <v>0</v>
      </c>
      <c r="AN70" s="42"/>
      <c r="AO70" s="42"/>
      <c r="AR70" s="28"/>
      <c r="AS70" s="28"/>
    </row>
    <row r="71" spans="1:56">
      <c r="B71" t="s">
        <v>207</v>
      </c>
      <c r="C71" s="32">
        <v>4</v>
      </c>
      <c r="D71" s="14">
        <v>0</v>
      </c>
      <c r="AR71" s="28"/>
      <c r="AS71" s="28"/>
    </row>
    <row r="72" spans="1:56">
      <c r="B72" t="s">
        <v>208</v>
      </c>
      <c r="C72" s="32">
        <v>4</v>
      </c>
      <c r="D72" s="14">
        <v>0</v>
      </c>
    </row>
    <row r="73" spans="1:56">
      <c r="B73" t="s">
        <v>209</v>
      </c>
      <c r="C73" s="14">
        <v>4</v>
      </c>
      <c r="D73" s="14">
        <v>0.3</v>
      </c>
    </row>
    <row r="74" spans="1:56">
      <c r="B74" t="s">
        <v>210</v>
      </c>
      <c r="C74" s="32">
        <v>4</v>
      </c>
      <c r="D74" s="14">
        <v>0</v>
      </c>
    </row>
    <row r="75" spans="1:56">
      <c r="B75" t="s">
        <v>211</v>
      </c>
      <c r="C75" s="32">
        <v>4</v>
      </c>
      <c r="D75" s="14">
        <v>0</v>
      </c>
    </row>
    <row r="76" spans="1:56">
      <c r="B76" t="s">
        <v>212</v>
      </c>
      <c r="C76" s="32">
        <v>4</v>
      </c>
      <c r="D76" s="14">
        <v>4.5</v>
      </c>
    </row>
    <row r="77" spans="1:56">
      <c r="B77" t="s">
        <v>213</v>
      </c>
      <c r="C77" s="32">
        <v>4</v>
      </c>
      <c r="D77" s="14">
        <v>3.1</v>
      </c>
    </row>
    <row r="78" spans="1:56" s="18" customFormat="1" ht="21" thickBot="1">
      <c r="C78" s="19"/>
      <c r="D78" s="19"/>
      <c r="E78" s="19"/>
      <c r="F78" s="34"/>
      <c r="H78" s="19"/>
      <c r="I78" s="19"/>
      <c r="J78" s="19"/>
      <c r="K78" s="34"/>
      <c r="P78" s="34"/>
      <c r="U78" s="34"/>
      <c r="W78" s="19"/>
      <c r="X78" s="19"/>
      <c r="Y78" s="19"/>
      <c r="Z78" s="34"/>
      <c r="AB78" s="19"/>
      <c r="AC78" s="19"/>
      <c r="AD78" s="19"/>
      <c r="AE78" s="34"/>
      <c r="AJ78" s="34"/>
      <c r="AO78" s="34"/>
      <c r="AT78" s="34"/>
    </row>
    <row r="79" spans="1:56">
      <c r="A79" s="21" t="s">
        <v>120</v>
      </c>
      <c r="B79" s="21"/>
      <c r="D79" s="22"/>
      <c r="G79" t="s">
        <v>121</v>
      </c>
      <c r="L79" s="21" t="s">
        <v>122</v>
      </c>
      <c r="M79" s="14"/>
      <c r="N79" s="14"/>
      <c r="O79" s="14"/>
      <c r="Q79" t="s">
        <v>123</v>
      </c>
      <c r="V79" s="23" t="s">
        <v>124</v>
      </c>
      <c r="AA79" s="24" t="s">
        <v>125</v>
      </c>
      <c r="AF79" t="s">
        <v>126</v>
      </c>
      <c r="AK79" s="23" t="s">
        <v>127</v>
      </c>
      <c r="AP79" s="25" t="s">
        <v>128</v>
      </c>
      <c r="AU79" s="23" t="s">
        <v>129</v>
      </c>
      <c r="AV79" s="14"/>
      <c r="AW79" s="14"/>
      <c r="AX79" s="14"/>
      <c r="BA79" s="6"/>
      <c r="BB79" s="6"/>
      <c r="BC79" s="6"/>
      <c r="BD79" s="6"/>
    </row>
    <row r="80" spans="1:56">
      <c r="A80" s="21" t="s">
        <v>130</v>
      </c>
      <c r="B80" s="21"/>
      <c r="D80" s="22"/>
      <c r="E80" s="26" t="s">
        <v>121</v>
      </c>
      <c r="G80" t="s">
        <v>131</v>
      </c>
      <c r="J80" s="26" t="s">
        <v>122</v>
      </c>
      <c r="L80" t="s">
        <v>132</v>
      </c>
      <c r="M80" s="14"/>
      <c r="N80" s="14"/>
      <c r="O80" s="26" t="s">
        <v>123</v>
      </c>
      <c r="Q80" t="s">
        <v>133</v>
      </c>
      <c r="R80" s="14"/>
      <c r="S80" s="14"/>
      <c r="T80" s="26" t="s">
        <v>124</v>
      </c>
      <c r="V80" t="s">
        <v>134</v>
      </c>
      <c r="Y80" s="26" t="s">
        <v>125</v>
      </c>
      <c r="AA80" t="s">
        <v>135</v>
      </c>
      <c r="AD80" s="26" t="s">
        <v>126</v>
      </c>
      <c r="AF80" t="s">
        <v>136</v>
      </c>
      <c r="AG80" s="14"/>
      <c r="AH80" s="14"/>
      <c r="AI80" s="26" t="s">
        <v>127</v>
      </c>
      <c r="AK80" t="s">
        <v>137</v>
      </c>
      <c r="AL80" s="14"/>
      <c r="AM80" s="14"/>
      <c r="AN80" s="26" t="s">
        <v>128</v>
      </c>
      <c r="AP80" t="s">
        <v>138</v>
      </c>
      <c r="AS80" s="26" t="s">
        <v>139</v>
      </c>
      <c r="AU80" t="s">
        <v>140</v>
      </c>
      <c r="AV80" s="14"/>
      <c r="AW80" s="14"/>
      <c r="AX80" s="26" t="s">
        <v>141</v>
      </c>
    </row>
    <row r="81" spans="1:56">
      <c r="A81" t="s">
        <v>142</v>
      </c>
      <c r="B81" t="s">
        <v>143</v>
      </c>
      <c r="C81" s="14" t="s">
        <v>144</v>
      </c>
      <c r="D81" s="14" t="s">
        <v>145</v>
      </c>
      <c r="E81" s="14" t="s">
        <v>146</v>
      </c>
      <c r="F81" s="33"/>
      <c r="G81" s="14" t="s">
        <v>143</v>
      </c>
      <c r="H81" s="14" t="s">
        <v>144</v>
      </c>
      <c r="I81" s="14" t="s">
        <v>145</v>
      </c>
      <c r="J81" s="14" t="s">
        <v>146</v>
      </c>
      <c r="K81" s="33"/>
      <c r="L81" s="14" t="s">
        <v>143</v>
      </c>
      <c r="M81" s="14" t="s">
        <v>144</v>
      </c>
      <c r="N81" s="14" t="s">
        <v>145</v>
      </c>
      <c r="O81" s="14" t="s">
        <v>146</v>
      </c>
      <c r="P81" s="33"/>
      <c r="Q81" s="14" t="s">
        <v>143</v>
      </c>
      <c r="R81" s="14" t="s">
        <v>144</v>
      </c>
      <c r="S81" s="14" t="s">
        <v>145</v>
      </c>
      <c r="T81" s="14" t="s">
        <v>146</v>
      </c>
      <c r="U81" s="33"/>
      <c r="V81" s="14" t="s">
        <v>143</v>
      </c>
      <c r="W81" s="14" t="s">
        <v>144</v>
      </c>
      <c r="X81" s="14" t="s">
        <v>145</v>
      </c>
      <c r="Y81" s="14" t="s">
        <v>146</v>
      </c>
      <c r="Z81" s="33"/>
      <c r="AA81" s="14" t="s">
        <v>143</v>
      </c>
      <c r="AB81" s="14" t="s">
        <v>144</v>
      </c>
      <c r="AC81" s="14" t="s">
        <v>145</v>
      </c>
      <c r="AD81" s="14" t="s">
        <v>146</v>
      </c>
      <c r="AE81" s="33"/>
      <c r="AF81" s="14" t="s">
        <v>143</v>
      </c>
      <c r="AG81" s="14" t="s">
        <v>144</v>
      </c>
      <c r="AH81" s="14" t="s">
        <v>145</v>
      </c>
      <c r="AI81" s="14" t="s">
        <v>146</v>
      </c>
      <c r="AJ81" s="33"/>
      <c r="AK81" s="14" t="s">
        <v>143</v>
      </c>
      <c r="AL81" s="5" t="s">
        <v>144</v>
      </c>
      <c r="AM81" s="22" t="s">
        <v>145</v>
      </c>
      <c r="AN81" s="14" t="s">
        <v>146</v>
      </c>
      <c r="AO81" s="33"/>
      <c r="AP81" s="14" t="s">
        <v>143</v>
      </c>
      <c r="AQ81" s="5" t="s">
        <v>144</v>
      </c>
      <c r="AR81" s="22" t="s">
        <v>145</v>
      </c>
      <c r="AS81" s="14" t="s">
        <v>146</v>
      </c>
      <c r="AT81" s="33"/>
      <c r="AU81" s="14" t="s">
        <v>143</v>
      </c>
      <c r="AV81" s="5" t="s">
        <v>144</v>
      </c>
      <c r="AW81" s="22" t="s">
        <v>145</v>
      </c>
      <c r="AX81" s="14" t="s">
        <v>146</v>
      </c>
    </row>
    <row r="82" spans="1:56">
      <c r="A82" s="46" t="s">
        <v>214</v>
      </c>
      <c r="B82" t="s">
        <v>215</v>
      </c>
      <c r="C82" s="40">
        <v>4</v>
      </c>
      <c r="D82" s="40">
        <v>4.7</v>
      </c>
      <c r="E82" s="14">
        <v>5.7</v>
      </c>
      <c r="G82" t="s">
        <v>215</v>
      </c>
      <c r="H82" s="14">
        <v>8</v>
      </c>
      <c r="I82" s="14">
        <v>0</v>
      </c>
      <c r="J82" s="14">
        <v>24.9</v>
      </c>
      <c r="L82" t="s">
        <v>215</v>
      </c>
      <c r="M82" s="14">
        <v>10</v>
      </c>
      <c r="N82" s="14">
        <v>0</v>
      </c>
      <c r="O82" s="14">
        <v>22</v>
      </c>
      <c r="Q82" t="s">
        <v>215</v>
      </c>
      <c r="R82" s="14">
        <v>12</v>
      </c>
      <c r="S82" s="14">
        <v>14.2</v>
      </c>
      <c r="T82" s="14">
        <v>39</v>
      </c>
      <c r="V82" t="s">
        <v>215</v>
      </c>
      <c r="W82" s="14">
        <v>13</v>
      </c>
      <c r="X82" s="14">
        <v>37.799999999999997</v>
      </c>
      <c r="Y82" s="14">
        <v>43.7</v>
      </c>
      <c r="AA82" t="s">
        <v>215</v>
      </c>
      <c r="AB82" s="14">
        <v>15</v>
      </c>
      <c r="AC82" s="14">
        <v>7.7</v>
      </c>
      <c r="AD82" s="14">
        <v>49.1</v>
      </c>
      <c r="AF82" t="s">
        <v>215</v>
      </c>
      <c r="AG82" s="14">
        <v>16</v>
      </c>
      <c r="AH82" s="14">
        <v>30</v>
      </c>
      <c r="AI82" s="14">
        <v>52</v>
      </c>
      <c r="AK82" t="s">
        <v>215</v>
      </c>
      <c r="AL82" s="14">
        <v>17</v>
      </c>
      <c r="AM82" s="14">
        <v>36.299999999999997</v>
      </c>
      <c r="AN82" s="14">
        <v>49.6</v>
      </c>
      <c r="AP82" t="s">
        <v>215</v>
      </c>
      <c r="AQ82" s="14">
        <v>18</v>
      </c>
      <c r="AR82" s="14">
        <v>28.3</v>
      </c>
      <c r="AS82" s="47">
        <v>38.799999999999997</v>
      </c>
      <c r="AT82" s="42"/>
      <c r="AU82" t="s">
        <v>215</v>
      </c>
      <c r="AV82" s="23">
        <v>20</v>
      </c>
      <c r="AW82" s="23">
        <v>16.600000000000001</v>
      </c>
      <c r="AX82" s="23">
        <v>29.1</v>
      </c>
    </row>
    <row r="83" spans="1:56">
      <c r="B83" t="s">
        <v>216</v>
      </c>
      <c r="C83" s="40">
        <v>5</v>
      </c>
      <c r="D83" s="40">
        <v>0.6</v>
      </c>
      <c r="E83" s="14">
        <v>8</v>
      </c>
      <c r="G83" t="s">
        <v>216</v>
      </c>
      <c r="H83" s="14">
        <v>8</v>
      </c>
      <c r="I83" s="14">
        <v>2</v>
      </c>
      <c r="J83" s="14">
        <v>20</v>
      </c>
      <c r="L83" t="s">
        <v>216</v>
      </c>
      <c r="M83" s="14">
        <v>10</v>
      </c>
      <c r="N83" s="14">
        <v>6.5</v>
      </c>
      <c r="O83" s="14">
        <v>27.5</v>
      </c>
      <c r="Q83" t="s">
        <v>216</v>
      </c>
      <c r="R83" s="14">
        <v>12</v>
      </c>
      <c r="S83" s="14">
        <v>15.4</v>
      </c>
      <c r="T83" s="14">
        <v>35.200000000000003</v>
      </c>
      <c r="V83" t="s">
        <v>216</v>
      </c>
      <c r="W83" s="14">
        <v>13</v>
      </c>
      <c r="X83" s="14">
        <v>32.200000000000003</v>
      </c>
      <c r="Y83" s="14">
        <v>37.700000000000003</v>
      </c>
      <c r="AA83" t="s">
        <v>216</v>
      </c>
      <c r="AB83" s="14">
        <v>14</v>
      </c>
      <c r="AC83" s="14">
        <v>40.5</v>
      </c>
      <c r="AD83" s="14">
        <v>43.1</v>
      </c>
      <c r="AF83" t="s">
        <v>216</v>
      </c>
      <c r="AG83" s="14">
        <v>16</v>
      </c>
      <c r="AH83" s="14">
        <v>15.8</v>
      </c>
      <c r="AI83" s="47">
        <v>47.6</v>
      </c>
      <c r="AJ83" s="42"/>
      <c r="AK83" t="s">
        <v>216</v>
      </c>
      <c r="AL83" s="14">
        <v>17</v>
      </c>
      <c r="AM83" s="14">
        <v>24.1</v>
      </c>
      <c r="AN83" s="17">
        <v>40.4</v>
      </c>
      <c r="AP83" t="s">
        <v>216</v>
      </c>
      <c r="AQ83" s="17">
        <v>18</v>
      </c>
      <c r="AR83" s="17">
        <v>21.6</v>
      </c>
      <c r="AS83" s="47">
        <v>32.700000000000003</v>
      </c>
      <c r="AT83" s="42"/>
      <c r="AU83" t="s">
        <v>216</v>
      </c>
      <c r="AV83" s="23">
        <v>21</v>
      </c>
      <c r="AW83" s="48" t="s">
        <v>150</v>
      </c>
      <c r="AX83" s="49">
        <v>24.2</v>
      </c>
    </row>
    <row r="84" spans="1:56">
      <c r="B84" t="s">
        <v>217</v>
      </c>
      <c r="C84" s="40">
        <v>4</v>
      </c>
      <c r="D84" s="40">
        <v>5.9</v>
      </c>
      <c r="E84" s="14">
        <v>6.5</v>
      </c>
      <c r="G84" t="s">
        <v>217</v>
      </c>
      <c r="H84" s="14">
        <v>7</v>
      </c>
      <c r="I84" s="14">
        <v>16.100000000000001</v>
      </c>
      <c r="J84" s="14">
        <v>16.2</v>
      </c>
      <c r="L84" t="s">
        <v>217</v>
      </c>
      <c r="M84" s="14">
        <v>10</v>
      </c>
      <c r="N84" s="14">
        <v>1.5</v>
      </c>
      <c r="O84" s="14">
        <v>31.4</v>
      </c>
      <c r="Q84" t="s">
        <v>217</v>
      </c>
      <c r="R84" s="14">
        <v>12</v>
      </c>
      <c r="S84" s="14">
        <v>12.4</v>
      </c>
      <c r="T84" s="14">
        <v>39.5</v>
      </c>
      <c r="V84" t="s">
        <v>217</v>
      </c>
      <c r="W84" s="14">
        <v>13</v>
      </c>
      <c r="X84" s="14">
        <v>34.4</v>
      </c>
      <c r="Y84" s="14">
        <v>41.4</v>
      </c>
      <c r="AA84" t="s">
        <v>217</v>
      </c>
      <c r="AB84" s="14">
        <v>15</v>
      </c>
      <c r="AC84" s="14">
        <v>5</v>
      </c>
      <c r="AD84" s="14">
        <v>52.3</v>
      </c>
      <c r="AF84" t="s">
        <v>217</v>
      </c>
      <c r="AG84" s="14">
        <v>16</v>
      </c>
      <c r="AH84" s="14">
        <v>25.7</v>
      </c>
      <c r="AI84" s="47">
        <v>54.5</v>
      </c>
      <c r="AJ84" s="42"/>
      <c r="AK84" t="s">
        <v>217</v>
      </c>
      <c r="AL84" s="14">
        <v>16</v>
      </c>
      <c r="AM84" s="14">
        <v>44.2</v>
      </c>
      <c r="AN84" s="17">
        <v>54.5</v>
      </c>
      <c r="AP84" t="s">
        <v>217</v>
      </c>
      <c r="AQ84" s="17">
        <v>17</v>
      </c>
      <c r="AR84" s="17">
        <v>5</v>
      </c>
      <c r="AS84" s="50" t="s">
        <v>150</v>
      </c>
      <c r="AT84" s="42"/>
      <c r="AU84" t="s">
        <v>217</v>
      </c>
      <c r="AV84" s="45" t="s">
        <v>150</v>
      </c>
      <c r="AW84" s="39" t="s">
        <v>150</v>
      </c>
      <c r="AX84" s="39" t="s">
        <v>150</v>
      </c>
    </row>
    <row r="85" spans="1:56">
      <c r="B85" t="s">
        <v>218</v>
      </c>
      <c r="C85" s="40">
        <v>4</v>
      </c>
      <c r="D85" s="40">
        <v>5.7</v>
      </c>
      <c r="E85" s="14">
        <v>6.5</v>
      </c>
      <c r="G85" t="s">
        <v>218</v>
      </c>
      <c r="H85" s="14">
        <v>7</v>
      </c>
      <c r="I85" s="14">
        <v>14.3</v>
      </c>
      <c r="J85" s="14">
        <v>17.399999999999999</v>
      </c>
      <c r="L85" t="s">
        <v>218</v>
      </c>
      <c r="M85" s="14">
        <v>9</v>
      </c>
      <c r="N85" s="14">
        <v>25.9</v>
      </c>
      <c r="O85" s="14">
        <v>27.9</v>
      </c>
      <c r="Q85" t="s">
        <v>218</v>
      </c>
      <c r="R85" s="14">
        <v>11</v>
      </c>
      <c r="S85" s="14">
        <v>27.1</v>
      </c>
      <c r="T85" s="14">
        <v>27.7</v>
      </c>
      <c r="V85" t="s">
        <v>218</v>
      </c>
      <c r="W85" s="14">
        <v>13</v>
      </c>
      <c r="X85" s="14">
        <v>19.7</v>
      </c>
      <c r="Y85" s="14">
        <v>43.4</v>
      </c>
      <c r="AA85" t="s">
        <v>218</v>
      </c>
      <c r="AB85" s="14">
        <v>14</v>
      </c>
      <c r="AC85" s="14">
        <v>30</v>
      </c>
      <c r="AD85" s="14">
        <v>49.2</v>
      </c>
      <c r="AF85" t="s">
        <v>218</v>
      </c>
      <c r="AG85" s="14">
        <v>15</v>
      </c>
      <c r="AH85" s="14">
        <v>42.3</v>
      </c>
      <c r="AI85" s="47">
        <v>52.5</v>
      </c>
      <c r="AJ85" s="42"/>
      <c r="AK85" t="s">
        <v>218</v>
      </c>
      <c r="AL85" s="14">
        <v>16</v>
      </c>
      <c r="AM85" s="14">
        <v>50.2</v>
      </c>
      <c r="AN85" s="5">
        <v>59.5</v>
      </c>
      <c r="AP85" t="s">
        <v>218</v>
      </c>
      <c r="AQ85" s="17">
        <v>17</v>
      </c>
      <c r="AR85" s="17">
        <v>19.8</v>
      </c>
      <c r="AS85" s="50">
        <v>34.200000000000003</v>
      </c>
      <c r="AT85" s="42"/>
      <c r="AU85" t="s">
        <v>218</v>
      </c>
      <c r="AV85" s="40">
        <v>18</v>
      </c>
      <c r="AW85" s="49">
        <v>15.3</v>
      </c>
      <c r="AX85" s="39">
        <v>34.200000000000003</v>
      </c>
    </row>
    <row r="86" spans="1:56">
      <c r="B86" t="s">
        <v>219</v>
      </c>
      <c r="C86" s="40">
        <v>4</v>
      </c>
      <c r="D86" s="40">
        <v>3.1</v>
      </c>
      <c r="E86" s="14">
        <v>6</v>
      </c>
      <c r="G86" t="s">
        <v>219</v>
      </c>
      <c r="H86" s="14">
        <v>7</v>
      </c>
      <c r="I86" s="14">
        <v>15</v>
      </c>
      <c r="J86" s="14">
        <v>20</v>
      </c>
      <c r="L86" t="s">
        <v>219</v>
      </c>
      <c r="M86" s="14">
        <v>9</v>
      </c>
      <c r="N86" s="14">
        <v>28.5</v>
      </c>
      <c r="O86" s="14">
        <v>31.2</v>
      </c>
      <c r="Q86" t="s">
        <v>219</v>
      </c>
      <c r="R86" s="14">
        <v>11</v>
      </c>
      <c r="S86" s="14">
        <v>35</v>
      </c>
      <c r="T86" s="14">
        <v>35.5</v>
      </c>
      <c r="V86" t="s">
        <v>219</v>
      </c>
      <c r="W86" s="14">
        <v>13</v>
      </c>
      <c r="X86" s="14">
        <v>22.8</v>
      </c>
      <c r="Y86" s="14">
        <v>44.5</v>
      </c>
      <c r="AA86" t="s">
        <v>219</v>
      </c>
      <c r="AB86" s="14">
        <v>14</v>
      </c>
      <c r="AC86" s="14">
        <v>32.799999999999997</v>
      </c>
      <c r="AD86" s="14">
        <v>49.8</v>
      </c>
      <c r="AF86" t="s">
        <v>219</v>
      </c>
      <c r="AG86" s="14">
        <v>16</v>
      </c>
      <c r="AH86" s="14">
        <v>10.4</v>
      </c>
      <c r="AI86" s="47">
        <v>61</v>
      </c>
      <c r="AJ86" s="42"/>
      <c r="AK86" t="s">
        <v>219</v>
      </c>
      <c r="AL86" s="14">
        <v>16</v>
      </c>
      <c r="AM86" s="14">
        <v>58.8</v>
      </c>
      <c r="AN86" s="17">
        <v>61</v>
      </c>
      <c r="AP86" t="s">
        <v>219</v>
      </c>
      <c r="AQ86" s="17">
        <v>17</v>
      </c>
      <c r="AR86" s="17">
        <v>28.5</v>
      </c>
      <c r="AS86" s="47">
        <v>38.799999999999997</v>
      </c>
      <c r="AT86" s="42"/>
      <c r="AU86" t="s">
        <v>219</v>
      </c>
      <c r="AV86" s="40">
        <v>18</v>
      </c>
      <c r="AW86" s="49">
        <v>21.7</v>
      </c>
      <c r="AX86" s="49">
        <v>35</v>
      </c>
    </row>
    <row r="87" spans="1:56" s="18" customFormat="1" ht="21" thickBot="1">
      <c r="C87" s="19"/>
      <c r="D87" s="19"/>
      <c r="E87" s="19"/>
      <c r="F87" s="34"/>
      <c r="H87" s="19"/>
      <c r="I87" s="19"/>
      <c r="J87" s="19"/>
      <c r="K87" s="34"/>
      <c r="P87" s="34"/>
      <c r="U87" s="34"/>
      <c r="W87" s="19"/>
      <c r="X87" s="19"/>
      <c r="Y87" s="19"/>
      <c r="Z87" s="34"/>
      <c r="AB87" s="19"/>
      <c r="AC87" s="19"/>
      <c r="AD87" s="19"/>
      <c r="AE87" s="34"/>
      <c r="AJ87" s="34"/>
      <c r="AO87" s="34"/>
      <c r="AT87" s="34"/>
    </row>
    <row r="88" spans="1:56">
      <c r="A88" s="21" t="s">
        <v>120</v>
      </c>
      <c r="B88" s="21"/>
      <c r="D88" s="22"/>
      <c r="G88" t="s">
        <v>121</v>
      </c>
      <c r="L88" s="21" t="s">
        <v>122</v>
      </c>
      <c r="M88" s="14"/>
      <c r="N88" s="14"/>
      <c r="O88" s="14"/>
      <c r="Q88" t="s">
        <v>123</v>
      </c>
      <c r="V88" s="23" t="s">
        <v>124</v>
      </c>
      <c r="AA88" s="24" t="s">
        <v>125</v>
      </c>
      <c r="AF88" t="s">
        <v>126</v>
      </c>
      <c r="AK88" s="23" t="s">
        <v>127</v>
      </c>
      <c r="AP88" s="25" t="s">
        <v>128</v>
      </c>
      <c r="AU88" s="23" t="s">
        <v>129</v>
      </c>
      <c r="AV88" s="14"/>
      <c r="AW88" s="14"/>
      <c r="AX88" s="14"/>
      <c r="BA88" s="6"/>
      <c r="BB88" s="6"/>
      <c r="BC88" s="6"/>
      <c r="BD88" s="6"/>
    </row>
    <row r="89" spans="1:56">
      <c r="A89" s="21" t="s">
        <v>130</v>
      </c>
      <c r="B89" s="21"/>
      <c r="D89" s="22"/>
      <c r="E89" s="26" t="s">
        <v>121</v>
      </c>
      <c r="G89" t="s">
        <v>131</v>
      </c>
      <c r="J89" s="26" t="s">
        <v>122</v>
      </c>
      <c r="L89" t="s">
        <v>132</v>
      </c>
      <c r="M89" s="14"/>
      <c r="N89" s="14"/>
      <c r="O89" s="26" t="s">
        <v>123</v>
      </c>
      <c r="Q89" t="s">
        <v>133</v>
      </c>
      <c r="R89" s="14"/>
      <c r="S89" s="14"/>
      <c r="T89" s="26" t="s">
        <v>124</v>
      </c>
      <c r="V89" t="s">
        <v>134</v>
      </c>
      <c r="Y89" s="26" t="s">
        <v>125</v>
      </c>
      <c r="AA89" t="s">
        <v>135</v>
      </c>
      <c r="AD89" s="26" t="s">
        <v>126</v>
      </c>
      <c r="AF89" t="s">
        <v>136</v>
      </c>
      <c r="AG89" s="14"/>
      <c r="AH89" s="14"/>
      <c r="AI89" s="26" t="s">
        <v>127</v>
      </c>
      <c r="AK89" t="s">
        <v>137</v>
      </c>
      <c r="AL89" s="14"/>
      <c r="AM89" s="14"/>
      <c r="AN89" s="26" t="s">
        <v>128</v>
      </c>
      <c r="AP89" t="s">
        <v>138</v>
      </c>
      <c r="AS89" s="26" t="s">
        <v>139</v>
      </c>
      <c r="AU89" t="s">
        <v>140</v>
      </c>
      <c r="AV89" s="14"/>
      <c r="AW89" s="14"/>
      <c r="AX89" s="26" t="s">
        <v>129</v>
      </c>
    </row>
    <row r="90" spans="1:56">
      <c r="A90" t="s">
        <v>142</v>
      </c>
      <c r="B90" t="s">
        <v>143</v>
      </c>
      <c r="C90" s="14" t="s">
        <v>144</v>
      </c>
      <c r="D90" s="14" t="s">
        <v>145</v>
      </c>
      <c r="E90" s="14" t="s">
        <v>146</v>
      </c>
      <c r="F90" s="33"/>
      <c r="G90" s="14" t="s">
        <v>143</v>
      </c>
      <c r="H90" s="14" t="s">
        <v>144</v>
      </c>
      <c r="I90" s="14" t="s">
        <v>145</v>
      </c>
      <c r="J90" s="14" t="s">
        <v>146</v>
      </c>
      <c r="K90" s="33"/>
      <c r="L90" s="14" t="s">
        <v>143</v>
      </c>
      <c r="M90" s="14" t="s">
        <v>144</v>
      </c>
      <c r="N90" s="14" t="s">
        <v>145</v>
      </c>
      <c r="O90" s="14" t="s">
        <v>146</v>
      </c>
      <c r="P90" s="33"/>
      <c r="Q90" s="14" t="s">
        <v>143</v>
      </c>
      <c r="R90" s="14" t="s">
        <v>144</v>
      </c>
      <c r="S90" s="14" t="s">
        <v>145</v>
      </c>
      <c r="T90" s="14" t="s">
        <v>146</v>
      </c>
      <c r="U90" s="33"/>
      <c r="V90" s="14" t="s">
        <v>143</v>
      </c>
      <c r="W90" s="14" t="s">
        <v>144</v>
      </c>
      <c r="X90" s="14" t="s">
        <v>145</v>
      </c>
      <c r="Y90" s="14" t="s">
        <v>146</v>
      </c>
      <c r="Z90" s="33"/>
      <c r="AA90" s="14" t="s">
        <v>143</v>
      </c>
      <c r="AB90" s="14" t="s">
        <v>144</v>
      </c>
      <c r="AC90" s="14" t="s">
        <v>145</v>
      </c>
      <c r="AD90" s="14" t="s">
        <v>146</v>
      </c>
      <c r="AE90" s="33"/>
      <c r="AF90" s="14" t="s">
        <v>143</v>
      </c>
      <c r="AG90" s="14" t="s">
        <v>144</v>
      </c>
      <c r="AH90" s="14" t="s">
        <v>145</v>
      </c>
      <c r="AI90" s="14" t="s">
        <v>146</v>
      </c>
      <c r="AJ90" s="33"/>
      <c r="AK90" s="14" t="s">
        <v>143</v>
      </c>
      <c r="AL90" s="5" t="s">
        <v>144</v>
      </c>
      <c r="AM90" s="22" t="s">
        <v>145</v>
      </c>
      <c r="AN90" s="14" t="s">
        <v>146</v>
      </c>
      <c r="AO90" s="33"/>
      <c r="AP90" s="14" t="s">
        <v>143</v>
      </c>
      <c r="AQ90" s="5" t="s">
        <v>144</v>
      </c>
      <c r="AR90" s="22" t="s">
        <v>145</v>
      </c>
      <c r="AS90" s="14" t="s">
        <v>146</v>
      </c>
      <c r="AT90" s="33"/>
      <c r="AU90" s="14" t="s">
        <v>143</v>
      </c>
      <c r="AV90" s="43" t="s">
        <v>144</v>
      </c>
      <c r="AW90" s="51" t="s">
        <v>145</v>
      </c>
      <c r="AX90" s="14" t="s">
        <v>146</v>
      </c>
    </row>
    <row r="91" spans="1:56">
      <c r="A91" s="52" t="s">
        <v>220</v>
      </c>
      <c r="B91" t="s">
        <v>221</v>
      </c>
      <c r="C91" s="40">
        <v>5</v>
      </c>
      <c r="D91" s="40">
        <v>0.8</v>
      </c>
      <c r="E91" s="14">
        <v>8.1999999999999993</v>
      </c>
      <c r="G91" t="s">
        <v>221</v>
      </c>
      <c r="H91" s="14">
        <v>8</v>
      </c>
      <c r="I91" s="14">
        <v>0</v>
      </c>
      <c r="J91" s="14">
        <v>23.8</v>
      </c>
      <c r="L91" t="s">
        <v>221</v>
      </c>
      <c r="M91" s="14">
        <v>10</v>
      </c>
      <c r="N91" s="14">
        <v>0</v>
      </c>
      <c r="O91" s="14">
        <v>24.6</v>
      </c>
      <c r="Q91" t="s">
        <v>221</v>
      </c>
      <c r="R91" s="14">
        <v>12</v>
      </c>
      <c r="S91" s="14">
        <v>16.899999999999999</v>
      </c>
      <c r="T91" s="14">
        <v>33.299999999999997</v>
      </c>
      <c r="V91" t="s">
        <v>221</v>
      </c>
      <c r="W91" s="14">
        <v>14</v>
      </c>
      <c r="X91" s="14">
        <v>10.199999999999999</v>
      </c>
      <c r="Y91" s="14">
        <v>47.2</v>
      </c>
      <c r="AA91" t="s">
        <v>221</v>
      </c>
      <c r="AB91" s="14">
        <v>15</v>
      </c>
      <c r="AC91" s="14">
        <v>25</v>
      </c>
      <c r="AD91" s="14">
        <v>48.2</v>
      </c>
      <c r="AF91" t="s">
        <v>221</v>
      </c>
      <c r="AG91" s="14">
        <v>17</v>
      </c>
      <c r="AH91" s="14">
        <v>3.2</v>
      </c>
      <c r="AI91" s="14">
        <v>49.8</v>
      </c>
      <c r="AK91" t="s">
        <v>221</v>
      </c>
      <c r="AL91" s="14">
        <v>18</v>
      </c>
      <c r="AM91" s="14">
        <v>12.8</v>
      </c>
      <c r="AN91" s="14">
        <v>43.8</v>
      </c>
      <c r="AP91" t="s">
        <v>221</v>
      </c>
      <c r="AQ91" s="14">
        <v>19</v>
      </c>
      <c r="AR91" s="14">
        <v>7.3</v>
      </c>
      <c r="AS91" s="47">
        <v>27.8</v>
      </c>
      <c r="AT91" s="42"/>
      <c r="AU91" t="s">
        <v>221</v>
      </c>
      <c r="AV91" s="40">
        <v>19</v>
      </c>
      <c r="AW91" s="40">
        <v>24.5</v>
      </c>
      <c r="AX91" s="17">
        <v>27.8</v>
      </c>
    </row>
    <row r="92" spans="1:56">
      <c r="A92" s="16"/>
      <c r="B92" s="16" t="s">
        <v>222</v>
      </c>
      <c r="C92" s="49">
        <v>4</v>
      </c>
      <c r="D92" s="49">
        <v>3.6</v>
      </c>
      <c r="E92" s="17">
        <v>6.1</v>
      </c>
      <c r="G92" s="16" t="s">
        <v>222</v>
      </c>
      <c r="H92" s="17">
        <v>7</v>
      </c>
      <c r="I92" s="17">
        <v>11.9</v>
      </c>
      <c r="J92" s="14">
        <v>22.7</v>
      </c>
      <c r="L92" s="16" t="s">
        <v>222</v>
      </c>
      <c r="M92" s="14">
        <v>9</v>
      </c>
      <c r="N92" s="14">
        <v>29.3</v>
      </c>
      <c r="O92" s="14">
        <v>30</v>
      </c>
      <c r="Q92" s="16" t="s">
        <v>222</v>
      </c>
      <c r="R92" s="14">
        <v>12</v>
      </c>
      <c r="S92" s="14">
        <v>19.5</v>
      </c>
      <c r="T92" s="14">
        <v>40.9</v>
      </c>
      <c r="V92" s="16" t="s">
        <v>222</v>
      </c>
      <c r="W92" s="14">
        <v>14</v>
      </c>
      <c r="X92" s="14">
        <v>14</v>
      </c>
      <c r="Y92" s="14">
        <v>50</v>
      </c>
      <c r="AA92" s="16" t="s">
        <v>222</v>
      </c>
      <c r="AB92" s="14">
        <v>15</v>
      </c>
      <c r="AC92" s="14">
        <v>32.4</v>
      </c>
      <c r="AD92" s="14">
        <v>48.3</v>
      </c>
      <c r="AF92" s="16" t="s">
        <v>222</v>
      </c>
      <c r="AG92" s="14">
        <v>17</v>
      </c>
      <c r="AH92" s="14">
        <v>12.2</v>
      </c>
      <c r="AI92" s="14">
        <v>51</v>
      </c>
      <c r="AK92" s="16" t="s">
        <v>222</v>
      </c>
      <c r="AL92" s="14">
        <v>18</v>
      </c>
      <c r="AM92" s="14">
        <v>25</v>
      </c>
      <c r="AN92" s="14">
        <v>37.5</v>
      </c>
      <c r="AP92" s="16" t="s">
        <v>222</v>
      </c>
      <c r="AQ92" s="14">
        <v>19</v>
      </c>
      <c r="AR92" s="14">
        <v>27.3</v>
      </c>
      <c r="AS92" s="14">
        <v>28</v>
      </c>
      <c r="AU92" s="16" t="s">
        <v>222</v>
      </c>
      <c r="AV92" s="40">
        <v>21</v>
      </c>
      <c r="AW92" s="40" t="s">
        <v>150</v>
      </c>
      <c r="AX92" s="17">
        <v>22.7</v>
      </c>
    </row>
    <row r="93" spans="1:56">
      <c r="A93" s="16"/>
      <c r="B93" s="16" t="s">
        <v>223</v>
      </c>
      <c r="C93" s="49">
        <v>5</v>
      </c>
      <c r="D93" s="49">
        <v>0.7</v>
      </c>
      <c r="E93" s="17">
        <v>9</v>
      </c>
      <c r="G93" s="16" t="s">
        <v>223</v>
      </c>
      <c r="H93" s="17">
        <v>7</v>
      </c>
      <c r="I93" s="17">
        <v>14.3</v>
      </c>
      <c r="J93" s="14">
        <v>16.600000000000001</v>
      </c>
      <c r="L93" s="16" t="s">
        <v>223</v>
      </c>
      <c r="M93" s="14">
        <v>10</v>
      </c>
      <c r="N93" s="14">
        <v>0</v>
      </c>
      <c r="O93" s="14">
        <v>28.8</v>
      </c>
      <c r="Q93" s="16" t="s">
        <v>223</v>
      </c>
      <c r="R93" s="14">
        <v>12</v>
      </c>
      <c r="S93" s="14">
        <v>26.5</v>
      </c>
      <c r="T93" s="14">
        <v>42</v>
      </c>
      <c r="V93" s="16" t="s">
        <v>223</v>
      </c>
      <c r="W93" s="14">
        <v>14</v>
      </c>
      <c r="X93" s="14">
        <v>12.4</v>
      </c>
      <c r="Y93" s="14">
        <v>49.9</v>
      </c>
      <c r="AA93" s="16" t="s">
        <v>223</v>
      </c>
      <c r="AB93" s="14">
        <v>15</v>
      </c>
      <c r="AC93" s="14">
        <v>29.7</v>
      </c>
      <c r="AD93" s="14">
        <v>49</v>
      </c>
      <c r="AF93" s="16" t="s">
        <v>223</v>
      </c>
      <c r="AG93" s="14">
        <v>17</v>
      </c>
      <c r="AH93" s="14">
        <v>8.4</v>
      </c>
      <c r="AI93" s="14">
        <v>50.4</v>
      </c>
      <c r="AK93" s="16" t="s">
        <v>223</v>
      </c>
      <c r="AL93" s="14">
        <v>18</v>
      </c>
      <c r="AM93" s="14">
        <v>23</v>
      </c>
      <c r="AN93" s="14">
        <v>38.200000000000003</v>
      </c>
      <c r="AP93" s="16" t="s">
        <v>223</v>
      </c>
      <c r="AQ93" s="14">
        <v>19</v>
      </c>
      <c r="AR93" s="14">
        <v>29</v>
      </c>
      <c r="AS93" s="14">
        <v>31.5</v>
      </c>
      <c r="AU93" s="16" t="s">
        <v>223</v>
      </c>
      <c r="AV93" s="40">
        <v>21</v>
      </c>
      <c r="AW93" s="40" t="s">
        <v>150</v>
      </c>
      <c r="AX93" s="17">
        <v>23</v>
      </c>
    </row>
    <row r="94" spans="1:56">
      <c r="A94" s="16"/>
      <c r="B94" s="16" t="s">
        <v>224</v>
      </c>
      <c r="C94" s="49">
        <v>5</v>
      </c>
      <c r="D94" s="49">
        <v>0.8</v>
      </c>
      <c r="E94" s="17">
        <v>7.2</v>
      </c>
      <c r="G94" s="16" t="s">
        <v>224</v>
      </c>
      <c r="H94" s="17">
        <v>7</v>
      </c>
      <c r="I94" s="17">
        <v>12</v>
      </c>
      <c r="J94" s="14">
        <v>20.9</v>
      </c>
      <c r="L94" s="16" t="s">
        <v>224</v>
      </c>
      <c r="M94" s="14">
        <v>9</v>
      </c>
      <c r="N94" s="14">
        <v>32.4</v>
      </c>
      <c r="O94" s="14">
        <v>35.799999999999997</v>
      </c>
      <c r="Q94" s="16" t="s">
        <v>224</v>
      </c>
      <c r="R94" s="14">
        <v>11</v>
      </c>
      <c r="S94" s="14">
        <v>15.4</v>
      </c>
      <c r="T94" s="14">
        <v>44.3</v>
      </c>
      <c r="V94" s="16" t="s">
        <v>224</v>
      </c>
      <c r="W94" s="14">
        <v>12</v>
      </c>
      <c r="X94" s="14">
        <v>42.1</v>
      </c>
      <c r="Y94" s="14">
        <v>46.9</v>
      </c>
      <c r="AA94" s="16" t="s">
        <v>224</v>
      </c>
      <c r="AB94" s="14">
        <v>14</v>
      </c>
      <c r="AC94" s="14">
        <v>23.4</v>
      </c>
      <c r="AD94" s="14">
        <v>50.4</v>
      </c>
      <c r="AF94" s="16" t="s">
        <v>224</v>
      </c>
      <c r="AG94" s="14">
        <v>15</v>
      </c>
      <c r="AH94" s="14">
        <v>44.4</v>
      </c>
      <c r="AI94" s="14">
        <v>48.5</v>
      </c>
      <c r="AK94" s="16" t="s">
        <v>224</v>
      </c>
      <c r="AL94" s="14">
        <v>17</v>
      </c>
      <c r="AM94" s="14">
        <v>18.7</v>
      </c>
      <c r="AN94" s="14">
        <v>37.5</v>
      </c>
      <c r="AP94" s="16" t="s">
        <v>224</v>
      </c>
      <c r="AQ94" s="14">
        <v>18</v>
      </c>
      <c r="AR94" s="14">
        <v>23.4</v>
      </c>
      <c r="AS94" s="14">
        <v>31.8</v>
      </c>
      <c r="AU94" s="16" t="s">
        <v>224</v>
      </c>
      <c r="AV94" s="40">
        <v>19</v>
      </c>
      <c r="AW94" s="40" t="s">
        <v>150</v>
      </c>
      <c r="AX94" s="17">
        <v>31.9</v>
      </c>
    </row>
    <row r="95" spans="1:56">
      <c r="A95" s="16"/>
      <c r="B95" s="16" t="s">
        <v>225</v>
      </c>
      <c r="C95" s="49">
        <v>5</v>
      </c>
      <c r="D95" s="49">
        <v>0.8</v>
      </c>
      <c r="E95" s="17">
        <v>7.5</v>
      </c>
      <c r="G95" s="16" t="s">
        <v>225</v>
      </c>
      <c r="H95" s="17">
        <v>8</v>
      </c>
      <c r="I95" s="17">
        <v>4</v>
      </c>
      <c r="J95" s="14">
        <v>31.3</v>
      </c>
      <c r="L95" s="16" t="s">
        <v>225</v>
      </c>
      <c r="M95" s="14">
        <v>10</v>
      </c>
      <c r="N95" s="14">
        <v>2.9</v>
      </c>
      <c r="O95" s="14">
        <v>24.5</v>
      </c>
      <c r="Q95" s="16" t="s">
        <v>225</v>
      </c>
      <c r="R95" s="14">
        <v>12</v>
      </c>
      <c r="S95" s="14">
        <v>25.8</v>
      </c>
      <c r="T95" s="14">
        <v>43.3</v>
      </c>
      <c r="V95" s="16" t="s">
        <v>225</v>
      </c>
      <c r="W95" s="14">
        <v>14</v>
      </c>
      <c r="X95" s="14">
        <v>10.5</v>
      </c>
      <c r="Y95" s="14">
        <v>48.8</v>
      </c>
      <c r="AA95" s="16" t="s">
        <v>225</v>
      </c>
      <c r="AB95" s="14">
        <v>15</v>
      </c>
      <c r="AC95" s="14">
        <v>25.4</v>
      </c>
      <c r="AD95" s="14">
        <v>48.3</v>
      </c>
      <c r="AF95" s="16" t="s">
        <v>225</v>
      </c>
      <c r="AG95" s="14">
        <v>16</v>
      </c>
      <c r="AH95" s="14">
        <v>42.4</v>
      </c>
      <c r="AI95" s="14">
        <v>45.3</v>
      </c>
      <c r="AK95" s="16" t="s">
        <v>225</v>
      </c>
      <c r="AL95" s="14">
        <v>18</v>
      </c>
      <c r="AM95" s="14">
        <v>17.399999999999999</v>
      </c>
      <c r="AN95" s="14">
        <v>35.1</v>
      </c>
      <c r="AP95" s="16" t="s">
        <v>225</v>
      </c>
      <c r="AQ95" s="14">
        <v>19</v>
      </c>
      <c r="AR95" s="14">
        <v>17.100000000000001</v>
      </c>
      <c r="AS95" s="14">
        <v>24.4</v>
      </c>
      <c r="AU95" s="16" t="s">
        <v>225</v>
      </c>
      <c r="AV95" s="40">
        <v>20</v>
      </c>
      <c r="AW95" s="40" t="s">
        <v>150</v>
      </c>
      <c r="AX95" s="17">
        <v>24.4</v>
      </c>
    </row>
    <row r="96" spans="1:56" s="16" customFormat="1">
      <c r="B96" s="16" t="s">
        <v>226</v>
      </c>
      <c r="C96" s="49">
        <v>4</v>
      </c>
      <c r="D96" s="49">
        <v>4</v>
      </c>
      <c r="E96" s="17">
        <v>6</v>
      </c>
      <c r="F96" s="20"/>
      <c r="G96" s="16" t="s">
        <v>226</v>
      </c>
      <c r="H96" s="17">
        <v>8</v>
      </c>
      <c r="I96" s="17">
        <v>4.2</v>
      </c>
      <c r="J96" s="14">
        <v>30.7</v>
      </c>
      <c r="K96" s="20"/>
      <c r="L96" s="16" t="s">
        <v>226</v>
      </c>
      <c r="M96" s="14">
        <v>10</v>
      </c>
      <c r="N96" s="14">
        <v>10.5</v>
      </c>
      <c r="O96" s="14">
        <v>27.6</v>
      </c>
      <c r="P96" s="20"/>
      <c r="Q96" s="16" t="s">
        <v>226</v>
      </c>
      <c r="R96" s="14">
        <v>12</v>
      </c>
      <c r="S96" s="14">
        <v>29</v>
      </c>
      <c r="T96" s="14">
        <v>43.7</v>
      </c>
      <c r="U96" s="20"/>
      <c r="V96" s="16" t="s">
        <v>226</v>
      </c>
      <c r="W96" s="14">
        <v>14</v>
      </c>
      <c r="X96" s="14">
        <v>14.1</v>
      </c>
      <c r="Y96" s="14">
        <v>49.2</v>
      </c>
      <c r="Z96" s="20"/>
      <c r="AA96" s="16" t="s">
        <v>226</v>
      </c>
      <c r="AB96" s="14">
        <v>15</v>
      </c>
      <c r="AC96" s="14">
        <v>28.5</v>
      </c>
      <c r="AD96" s="14">
        <v>48.6</v>
      </c>
      <c r="AE96" s="20"/>
      <c r="AF96" s="16" t="s">
        <v>226</v>
      </c>
      <c r="AG96" s="14">
        <v>17</v>
      </c>
      <c r="AH96" s="14">
        <v>7.4</v>
      </c>
      <c r="AI96" s="14">
        <v>43.7</v>
      </c>
      <c r="AJ96" s="20"/>
      <c r="AK96" s="16" t="s">
        <v>226</v>
      </c>
      <c r="AL96" s="14">
        <v>18</v>
      </c>
      <c r="AM96" s="14">
        <v>23</v>
      </c>
      <c r="AN96" s="14">
        <v>39.1</v>
      </c>
      <c r="AO96" s="20"/>
      <c r="AP96" s="16" t="s">
        <v>226</v>
      </c>
      <c r="AQ96" s="14">
        <v>19</v>
      </c>
      <c r="AR96" s="14">
        <v>10.1</v>
      </c>
      <c r="AS96" s="14">
        <v>15.5</v>
      </c>
      <c r="AT96" s="20"/>
      <c r="AU96" s="16" t="s">
        <v>226</v>
      </c>
      <c r="AV96" s="40">
        <v>20</v>
      </c>
      <c r="AW96" s="40">
        <v>6.1</v>
      </c>
      <c r="AX96" s="17">
        <v>13.8</v>
      </c>
    </row>
    <row r="97" spans="1:50" ht="21" thickBot="1">
      <c r="A97" s="18"/>
      <c r="B97" s="18"/>
      <c r="C97" s="19"/>
      <c r="D97" s="19"/>
      <c r="E97" s="19"/>
      <c r="F97" s="34"/>
      <c r="G97" s="18"/>
      <c r="H97" s="19"/>
      <c r="I97" s="19"/>
      <c r="J97" s="19"/>
      <c r="K97" s="34"/>
      <c r="L97" s="18"/>
      <c r="M97" s="18"/>
      <c r="N97" s="18"/>
      <c r="O97" s="18"/>
      <c r="P97" s="34"/>
      <c r="Q97" s="18"/>
      <c r="R97" s="18"/>
      <c r="S97" s="18"/>
      <c r="T97" s="18"/>
      <c r="U97" s="34"/>
      <c r="V97" s="18"/>
      <c r="W97" s="19"/>
      <c r="X97" s="19"/>
      <c r="Y97" s="19"/>
      <c r="Z97" s="34"/>
      <c r="AA97" s="18"/>
      <c r="AB97" s="19"/>
      <c r="AC97" s="19"/>
      <c r="AD97" s="19"/>
      <c r="AE97" s="34"/>
      <c r="AF97" s="18"/>
      <c r="AG97" s="18"/>
      <c r="AH97" s="18"/>
      <c r="AI97" s="18"/>
      <c r="AJ97" s="34"/>
      <c r="AK97" s="18"/>
      <c r="AL97" s="18"/>
      <c r="AM97" s="18"/>
      <c r="AN97" s="18"/>
      <c r="AO97" s="34"/>
      <c r="AP97" s="18"/>
      <c r="AQ97" s="18"/>
      <c r="AR97" s="18"/>
      <c r="AS97" s="18"/>
      <c r="AT97" s="34"/>
      <c r="AU97" s="18"/>
      <c r="AV97" s="18"/>
      <c r="AW97" s="18"/>
      <c r="AX97" s="18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56EED-7260-DB44-8C43-553802F64AB3}">
  <dimension ref="A1:C17"/>
  <sheetViews>
    <sheetView tabSelected="1" workbookViewId="0">
      <selection activeCell="L32" sqref="L32"/>
    </sheetView>
  </sheetViews>
  <sheetFormatPr baseColWidth="10" defaultRowHeight="20"/>
  <cols>
    <col min="1" max="1" width="12.140625" bestFit="1" customWidth="1"/>
  </cols>
  <sheetData>
    <row r="1" spans="1:3">
      <c r="B1" t="s">
        <v>95</v>
      </c>
    </row>
    <row r="2" spans="1:3">
      <c r="B2" t="s">
        <v>82</v>
      </c>
      <c r="C2" t="s">
        <v>83</v>
      </c>
    </row>
    <row r="3" spans="1:3">
      <c r="A3" t="s">
        <v>84</v>
      </c>
      <c r="B3">
        <v>6.482500109630516E-4</v>
      </c>
      <c r="C3">
        <v>2.968927313617067E-4</v>
      </c>
    </row>
    <row r="4" spans="1:3">
      <c r="A4" t="s">
        <v>85</v>
      </c>
      <c r="B4">
        <v>2.1586416201595793E-3</v>
      </c>
      <c r="C4">
        <v>5.190123010549388E-4</v>
      </c>
    </row>
    <row r="5" spans="1:3">
      <c r="A5" t="s">
        <v>86</v>
      </c>
      <c r="B5">
        <v>1.4455632348031762E-3</v>
      </c>
      <c r="C5">
        <v>8.4561313602505108E-4</v>
      </c>
    </row>
    <row r="7" spans="1:3">
      <c r="A7" t="s">
        <v>87</v>
      </c>
      <c r="B7">
        <v>3.7630589906535025E-3</v>
      </c>
      <c r="C7">
        <v>1.0372711501316296E-3</v>
      </c>
    </row>
    <row r="8" spans="1:3">
      <c r="A8" t="s">
        <v>89</v>
      </c>
      <c r="B8">
        <v>1.0497585555322277E-3</v>
      </c>
      <c r="C8">
        <v>4.5820026433989798E-4</v>
      </c>
    </row>
    <row r="9" spans="1:3">
      <c r="A9" t="s">
        <v>90</v>
      </c>
      <c r="B9">
        <v>4.1632547802491386E-4</v>
      </c>
      <c r="C9">
        <v>3.6756165479197474E-4</v>
      </c>
    </row>
    <row r="11" spans="1:3">
      <c r="A11" t="s">
        <v>91</v>
      </c>
      <c r="B11">
        <v>1.166499176826527E-3</v>
      </c>
      <c r="C11">
        <v>3.3300878666994249E-4</v>
      </c>
    </row>
    <row r="12" spans="1:3">
      <c r="A12" t="s">
        <v>92</v>
      </c>
      <c r="B12">
        <v>1.1494076895282477E-3</v>
      </c>
      <c r="C12">
        <v>2.5945025500587215E-4</v>
      </c>
    </row>
    <row r="13" spans="1:3">
      <c r="A13" t="s">
        <v>93</v>
      </c>
      <c r="B13">
        <v>8.8844469691460931E-4</v>
      </c>
      <c r="C13">
        <v>2.6732404143479867E-4</v>
      </c>
    </row>
    <row r="15" spans="1:3">
      <c r="A15" t="s">
        <v>94</v>
      </c>
      <c r="B15">
        <v>1.9836973738611924E-3</v>
      </c>
      <c r="C15">
        <v>1.3010111260491699E-3</v>
      </c>
    </row>
    <row r="16" spans="1:3">
      <c r="A16" t="s">
        <v>49</v>
      </c>
      <c r="B16">
        <v>1.695662607360493E-3</v>
      </c>
      <c r="C16">
        <v>1.4502860108081459E-3</v>
      </c>
    </row>
    <row r="17" spans="1:3">
      <c r="A17" t="s">
        <v>50</v>
      </c>
      <c r="B17">
        <v>2.7670050665319084E-3</v>
      </c>
      <c r="C17">
        <v>1.3124021345514039E-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1G&amp;Table2</vt:lpstr>
      <vt:lpstr>Table2</vt:lpstr>
      <vt:lpstr>FIG5</vt:lpstr>
      <vt:lpstr>FIG6C</vt:lpstr>
      <vt:lpstr>FIG6D</vt:lpstr>
      <vt:lpstr>FIG7A&amp;S13FIG</vt:lpstr>
      <vt:lpstr>FIG7B&amp;S13FIG</vt:lpstr>
      <vt:lpstr>FIG8G&amp;S16</vt:lpstr>
      <vt:lpstr>S3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1-04-14T01:10:27Z</dcterms:created>
  <dcterms:modified xsi:type="dcterms:W3CDTF">2021-04-15T23:26:00Z</dcterms:modified>
</cp:coreProperties>
</file>